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KimWanil\Downloads\"/>
    </mc:Choice>
  </mc:AlternateContent>
  <xr:revisionPtr revIDLastSave="0" documentId="13_ncr:1_{15633603-49E9-4803-ADFE-63089B42B496}" xr6:coauthVersionLast="47" xr6:coauthVersionMax="47" xr10:uidLastSave="{00000000-0000-0000-0000-000000000000}"/>
  <bookViews>
    <workbookView xWindow="1245" yWindow="90" windowWidth="27225" windowHeight="20610" activeTab="3" xr2:uid="{00000000-000D-0000-FFFF-FFFF00000000}"/>
  </bookViews>
  <sheets>
    <sheet name="Analysis" sheetId="6" r:id="rId1"/>
    <sheet name="#16(Before)" sheetId="3" r:id="rId2"/>
    <sheet name="#16(After)" sheetId="4" r:id="rId3"/>
    <sheet name="Sheet1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" i="6" l="1"/>
  <c r="H27" i="6"/>
  <c r="I37" i="6" l="1"/>
  <c r="I36" i="6"/>
  <c r="H37" i="6"/>
  <c r="H36" i="6"/>
  <c r="I39" i="6"/>
  <c r="I38" i="6"/>
  <c r="H39" i="6"/>
  <c r="H38" i="6"/>
  <c r="I41" i="6"/>
  <c r="I40" i="6"/>
  <c r="H41" i="6"/>
  <c r="H40" i="6"/>
  <c r="I43" i="6"/>
  <c r="I42" i="6"/>
  <c r="H43" i="6"/>
  <c r="H42" i="6"/>
  <c r="I45" i="6"/>
  <c r="I44" i="6"/>
  <c r="H45" i="6"/>
  <c r="H44" i="6"/>
  <c r="I47" i="6"/>
  <c r="I46" i="6"/>
  <c r="H47" i="6"/>
  <c r="H46" i="6"/>
  <c r="I49" i="6"/>
  <c r="I48" i="6"/>
  <c r="H49" i="6"/>
  <c r="H48" i="6"/>
  <c r="I51" i="6"/>
  <c r="I50" i="6"/>
  <c r="H51" i="6"/>
  <c r="H50" i="6"/>
  <c r="I53" i="6"/>
  <c r="I52" i="6"/>
  <c r="H53" i="6"/>
  <c r="H52" i="6"/>
  <c r="I35" i="6"/>
  <c r="I34" i="6"/>
  <c r="H35" i="6"/>
  <c r="H34" i="6"/>
  <c r="I33" i="6"/>
  <c r="I32" i="6"/>
  <c r="H33" i="6"/>
  <c r="H32" i="6"/>
  <c r="I31" i="6"/>
  <c r="I30" i="6"/>
  <c r="H31" i="6"/>
  <c r="H30" i="6"/>
  <c r="H29" i="6"/>
  <c r="I29" i="6"/>
  <c r="I28" i="6"/>
  <c r="H28" i="6"/>
  <c r="I27" i="6"/>
  <c r="H26" i="6"/>
  <c r="I25" i="6"/>
  <c r="H23" i="6"/>
  <c r="H24" i="6"/>
  <c r="I24" i="6"/>
  <c r="H25" i="6"/>
  <c r="I23" i="6"/>
  <c r="I22" i="6"/>
  <c r="H22" i="6"/>
  <c r="I21" i="6"/>
  <c r="I20" i="6"/>
  <c r="H21" i="6"/>
  <c r="H20" i="6"/>
  <c r="H19" i="6"/>
  <c r="M19" i="4" l="1"/>
  <c r="L19" i="4"/>
  <c r="K19" i="4"/>
  <c r="J19" i="4"/>
  <c r="I19" i="4"/>
  <c r="H19" i="4"/>
  <c r="G19" i="4"/>
  <c r="F19" i="4"/>
  <c r="E19" i="4"/>
  <c r="D19" i="4"/>
  <c r="C19" i="4"/>
  <c r="B19" i="4"/>
  <c r="M18" i="4"/>
  <c r="L18" i="4"/>
  <c r="K18" i="4"/>
  <c r="J18" i="4"/>
  <c r="I18" i="4"/>
  <c r="H18" i="4"/>
  <c r="G18" i="4"/>
  <c r="F18" i="4"/>
  <c r="E18" i="4"/>
  <c r="D18" i="4"/>
  <c r="C18" i="4"/>
  <c r="B18" i="4"/>
  <c r="M17" i="4"/>
  <c r="L17" i="4"/>
  <c r="K17" i="4"/>
  <c r="J17" i="4"/>
  <c r="I17" i="4"/>
  <c r="H17" i="4"/>
  <c r="G17" i="4"/>
  <c r="F17" i="4"/>
  <c r="E17" i="4"/>
  <c r="D17" i="4"/>
  <c r="C17" i="4"/>
  <c r="B17" i="4"/>
  <c r="M16" i="4"/>
  <c r="L16" i="4"/>
  <c r="K16" i="4"/>
  <c r="J16" i="4"/>
  <c r="I16" i="4"/>
  <c r="H16" i="4"/>
  <c r="G16" i="4"/>
  <c r="F16" i="4"/>
  <c r="E16" i="4"/>
  <c r="D16" i="4"/>
  <c r="C16" i="4"/>
  <c r="B16" i="4"/>
  <c r="M15" i="4"/>
  <c r="L15" i="4"/>
  <c r="K15" i="4"/>
  <c r="J15" i="4"/>
  <c r="I15" i="4"/>
  <c r="H15" i="4"/>
  <c r="G15" i="4"/>
  <c r="F15" i="4"/>
  <c r="E15" i="4"/>
  <c r="D15" i="4"/>
  <c r="C15" i="4"/>
  <c r="B15" i="4"/>
  <c r="M14" i="4"/>
  <c r="L14" i="4"/>
  <c r="K14" i="4"/>
  <c r="J14" i="4"/>
  <c r="I14" i="4"/>
  <c r="H14" i="4"/>
  <c r="G14" i="4"/>
  <c r="F14" i="4"/>
  <c r="E14" i="4"/>
  <c r="D14" i="4"/>
  <c r="C14" i="4"/>
  <c r="B14" i="4"/>
  <c r="M13" i="4"/>
  <c r="L13" i="4"/>
  <c r="K13" i="4"/>
  <c r="J13" i="4"/>
  <c r="I13" i="4"/>
  <c r="H13" i="4"/>
  <c r="G13" i="4"/>
  <c r="F13" i="4"/>
  <c r="E13" i="4"/>
  <c r="D13" i="4"/>
  <c r="C13" i="4"/>
  <c r="B13" i="4"/>
  <c r="M12" i="4"/>
  <c r="L12" i="4"/>
  <c r="K12" i="4"/>
  <c r="J12" i="4"/>
  <c r="I12" i="4"/>
  <c r="H12" i="4"/>
  <c r="G12" i="4"/>
  <c r="F12" i="4"/>
  <c r="E12" i="4"/>
  <c r="D12" i="4"/>
  <c r="C12" i="4"/>
  <c r="B12" i="4"/>
  <c r="M19" i="3"/>
  <c r="L19" i="3"/>
  <c r="K19" i="3"/>
  <c r="J19" i="3"/>
  <c r="I19" i="3"/>
  <c r="H19" i="3"/>
  <c r="G19" i="3"/>
  <c r="F19" i="3"/>
  <c r="E19" i="3"/>
  <c r="D19" i="3"/>
  <c r="C19" i="3"/>
  <c r="B19" i="3"/>
  <c r="M18" i="3"/>
  <c r="L18" i="3"/>
  <c r="K18" i="3"/>
  <c r="J18" i="3"/>
  <c r="I18" i="3"/>
  <c r="H18" i="3"/>
  <c r="G18" i="3"/>
  <c r="F18" i="3"/>
  <c r="E18" i="3"/>
  <c r="D18" i="3"/>
  <c r="C18" i="3"/>
  <c r="B18" i="3"/>
  <c r="M17" i="3"/>
  <c r="L17" i="3"/>
  <c r="K17" i="3"/>
  <c r="J17" i="3"/>
  <c r="I17" i="3"/>
  <c r="H17" i="3"/>
  <c r="G17" i="3"/>
  <c r="F17" i="3"/>
  <c r="E17" i="3"/>
  <c r="D17" i="3"/>
  <c r="C17" i="3"/>
  <c r="B17" i="3"/>
  <c r="M16" i="3"/>
  <c r="L16" i="3"/>
  <c r="K16" i="3"/>
  <c r="J16" i="3"/>
  <c r="I16" i="3"/>
  <c r="H16" i="3"/>
  <c r="G16" i="3"/>
  <c r="F16" i="3"/>
  <c r="E16" i="3"/>
  <c r="D16" i="3"/>
  <c r="C16" i="3"/>
  <c r="B16" i="3"/>
  <c r="M15" i="3"/>
  <c r="L15" i="3"/>
  <c r="K15" i="3"/>
  <c r="J15" i="3"/>
  <c r="I15" i="3"/>
  <c r="H15" i="3"/>
  <c r="G15" i="3"/>
  <c r="F15" i="3"/>
  <c r="E15" i="3"/>
  <c r="D15" i="3"/>
  <c r="C15" i="3"/>
  <c r="B15" i="3"/>
  <c r="M14" i="3"/>
  <c r="L14" i="3"/>
  <c r="K14" i="3"/>
  <c r="J14" i="3"/>
  <c r="I14" i="3"/>
  <c r="H14" i="3"/>
  <c r="G14" i="3"/>
  <c r="F14" i="3"/>
  <c r="E14" i="3"/>
  <c r="D14" i="3"/>
  <c r="C14" i="3"/>
  <c r="B14" i="3"/>
  <c r="M13" i="3"/>
  <c r="L13" i="3"/>
  <c r="K13" i="3"/>
  <c r="J13" i="3"/>
  <c r="I13" i="3"/>
  <c r="H13" i="3"/>
  <c r="G13" i="3"/>
  <c r="F13" i="3"/>
  <c r="E13" i="3"/>
  <c r="D13" i="3"/>
  <c r="C13" i="3"/>
  <c r="B13" i="3"/>
  <c r="M12" i="3"/>
  <c r="L12" i="3"/>
  <c r="K12" i="3"/>
  <c r="J12" i="3"/>
  <c r="I12" i="3"/>
  <c r="H12" i="3"/>
  <c r="G12" i="3"/>
  <c r="F12" i="3"/>
  <c r="E12" i="3"/>
  <c r="D12" i="3"/>
  <c r="C12" i="3"/>
  <c r="B12" i="3"/>
  <c r="I18" i="6"/>
  <c r="I19" i="6"/>
  <c r="H18" i="6"/>
  <c r="I16" i="6"/>
  <c r="I17" i="6"/>
  <c r="H17" i="6"/>
  <c r="H16" i="6"/>
  <c r="I14" i="6"/>
  <c r="I15" i="6"/>
  <c r="H15" i="6"/>
  <c r="H14" i="6"/>
  <c r="I12" i="6"/>
  <c r="I13" i="6"/>
  <c r="H13" i="6"/>
  <c r="H12" i="6"/>
  <c r="I10" i="6"/>
  <c r="I11" i="6"/>
  <c r="H11" i="6"/>
  <c r="H10" i="6"/>
  <c r="I8" i="6"/>
  <c r="I9" i="6"/>
  <c r="H9" i="6"/>
  <c r="H8" i="6"/>
  <c r="I6" i="6"/>
  <c r="I7" i="6"/>
  <c r="H7" i="6"/>
  <c r="H6" i="6"/>
  <c r="I4" i="6"/>
  <c r="I5" i="6"/>
  <c r="H5" i="6"/>
  <c r="H4" i="6"/>
  <c r="I2" i="6"/>
  <c r="I3" i="6"/>
  <c r="H3" i="6"/>
  <c r="H2" i="6"/>
  <c r="M20" i="4" l="1"/>
  <c r="M20" i="3" l="1"/>
  <c r="N20" i="3" l="1"/>
  <c r="N20" i="4"/>
  <c r="K28" i="3" l="1"/>
  <c r="K26" i="3"/>
  <c r="K30" i="3"/>
  <c r="L27" i="3"/>
  <c r="L25" i="3"/>
  <c r="D29" i="3"/>
  <c r="D26" i="3"/>
  <c r="E23" i="3"/>
  <c r="H23" i="3"/>
  <c r="D28" i="3"/>
  <c r="G25" i="3"/>
  <c r="K25" i="3"/>
  <c r="E27" i="3"/>
  <c r="J23" i="3"/>
  <c r="B27" i="3"/>
  <c r="L29" i="3"/>
  <c r="D23" i="3"/>
  <c r="H24" i="3"/>
  <c r="B23" i="3"/>
  <c r="E29" i="3"/>
  <c r="H30" i="3"/>
  <c r="I23" i="3"/>
  <c r="B26" i="3"/>
  <c r="K23" i="3"/>
  <c r="C30" i="3"/>
  <c r="C28" i="3"/>
  <c r="K29" i="3"/>
  <c r="F27" i="3"/>
  <c r="C23" i="3"/>
  <c r="I25" i="3"/>
  <c r="I29" i="3"/>
  <c r="C24" i="3"/>
  <c r="E24" i="3"/>
  <c r="C25" i="3"/>
  <c r="E25" i="3"/>
  <c r="E30" i="3"/>
  <c r="B29" i="3"/>
  <c r="L26" i="3"/>
  <c r="G24" i="3"/>
  <c r="C26" i="3"/>
  <c r="L23" i="3"/>
  <c r="G30" i="3"/>
  <c r="D30" i="3"/>
  <c r="K24" i="3"/>
  <c r="B24" i="3"/>
  <c r="F26" i="3"/>
  <c r="L30" i="3"/>
  <c r="H26" i="3"/>
  <c r="M29" i="3"/>
  <c r="F25" i="3"/>
  <c r="H27" i="3"/>
  <c r="B30" i="3"/>
  <c r="I27" i="3"/>
  <c r="M25" i="3"/>
  <c r="F24" i="3"/>
  <c r="C29" i="3"/>
  <c r="D25" i="3"/>
  <c r="J30" i="3"/>
  <c r="F23" i="3"/>
  <c r="H29" i="3"/>
  <c r="H28" i="3"/>
  <c r="E26" i="3"/>
  <c r="E28" i="3"/>
  <c r="G29" i="3"/>
  <c r="D27" i="3"/>
  <c r="L24" i="3"/>
  <c r="F28" i="3"/>
  <c r="I24" i="3"/>
  <c r="M28" i="3"/>
  <c r="J24" i="3"/>
  <c r="M23" i="3"/>
  <c r="G27" i="3"/>
  <c r="M30" i="3"/>
  <c r="B28" i="3"/>
  <c r="G28" i="3"/>
  <c r="J25" i="3"/>
  <c r="F30" i="3"/>
  <c r="L28" i="3"/>
  <c r="I26" i="3"/>
  <c r="I30" i="3"/>
  <c r="K27" i="3"/>
  <c r="J28" i="3"/>
  <c r="H25" i="3"/>
  <c r="M24" i="3"/>
  <c r="M26" i="3"/>
  <c r="G23" i="3"/>
  <c r="M27" i="3"/>
  <c r="J27" i="3"/>
  <c r="J29" i="3"/>
  <c r="F29" i="3"/>
  <c r="B25" i="3"/>
  <c r="G26" i="3"/>
  <c r="C27" i="3"/>
  <c r="I28" i="3"/>
  <c r="J26" i="3"/>
  <c r="D24" i="3"/>
  <c r="K23" i="4"/>
  <c r="I23" i="4"/>
  <c r="F27" i="4"/>
  <c r="H23" i="4"/>
  <c r="C25" i="4"/>
  <c r="L22" i="4"/>
  <c r="M23" i="4"/>
  <c r="G27" i="4"/>
  <c r="K27" i="4"/>
  <c r="I27" i="4"/>
  <c r="K21" i="4"/>
  <c r="E28" i="4"/>
  <c r="B26" i="4"/>
  <c r="C21" i="4"/>
  <c r="M22" i="4"/>
  <c r="G24" i="4"/>
  <c r="L21" i="4"/>
  <c r="D23" i="4"/>
  <c r="B24" i="4"/>
  <c r="L28" i="4"/>
  <c r="C22" i="4"/>
  <c r="H27" i="4"/>
  <c r="D25" i="4"/>
  <c r="M24" i="4"/>
  <c r="H21" i="4"/>
  <c r="G21" i="4"/>
  <c r="D28" i="4"/>
  <c r="G26" i="4"/>
  <c r="M21" i="4"/>
  <c r="I22" i="4"/>
  <c r="I24" i="4"/>
  <c r="F28" i="4"/>
  <c r="J23" i="4"/>
  <c r="J22" i="4"/>
  <c r="C24" i="4"/>
  <c r="J21" i="4"/>
  <c r="D27" i="4"/>
  <c r="B27" i="4"/>
  <c r="F23" i="4"/>
  <c r="H25" i="4"/>
  <c r="B28" i="4"/>
  <c r="I21" i="4"/>
  <c r="F26" i="4"/>
  <c r="H22" i="4"/>
  <c r="F24" i="4"/>
  <c r="G22" i="4"/>
  <c r="C23" i="4"/>
  <c r="H28" i="4"/>
  <c r="K28" i="4"/>
  <c r="C26" i="4"/>
  <c r="K25" i="4"/>
  <c r="E23" i="4"/>
  <c r="D21" i="4"/>
  <c r="B21" i="4"/>
  <c r="D26" i="4"/>
  <c r="E24" i="4"/>
  <c r="M27" i="4"/>
  <c r="F22" i="4"/>
  <c r="E27" i="4"/>
  <c r="I28" i="4"/>
  <c r="J27" i="4"/>
  <c r="J24" i="4"/>
  <c r="J26" i="4"/>
  <c r="M25" i="4"/>
  <c r="K22" i="4"/>
  <c r="K24" i="4"/>
  <c r="K26" i="4"/>
  <c r="G23" i="4"/>
  <c r="C28" i="4"/>
  <c r="L23" i="4"/>
  <c r="G25" i="4"/>
  <c r="E21" i="4"/>
  <c r="D24" i="4"/>
  <c r="I25" i="4"/>
  <c r="E22" i="4"/>
  <c r="L27" i="4"/>
  <c r="E26" i="4"/>
  <c r="B22" i="4"/>
  <c r="L26" i="4"/>
  <c r="M28" i="4"/>
  <c r="G28" i="4"/>
  <c r="L25" i="4"/>
  <c r="J28" i="4"/>
  <c r="L24" i="4"/>
  <c r="J25" i="4"/>
  <c r="M26" i="4"/>
  <c r="B23" i="4"/>
  <c r="D22" i="4"/>
  <c r="I26" i="4"/>
  <c r="B25" i="4"/>
  <c r="H24" i="4"/>
  <c r="E25" i="4"/>
  <c r="F25" i="4"/>
  <c r="H26" i="4"/>
  <c r="C27" i="4"/>
  <c r="F21" i="4"/>
</calcChain>
</file>

<file path=xl/sharedStrings.xml><?xml version="1.0" encoding="utf-8"?>
<sst xmlns="http://schemas.openxmlformats.org/spreadsheetml/2006/main" count="101" uniqueCount="63">
  <si>
    <t>Lin./Col.</t>
  </si>
  <si>
    <t xml:space="preserve"> C1</t>
  </si>
  <si>
    <t xml:space="preserve"> C2</t>
  </si>
  <si>
    <t xml:space="preserve"> C3</t>
  </si>
  <si>
    <t xml:space="preserve"> C4</t>
  </si>
  <si>
    <t xml:space="preserve"> C5</t>
  </si>
  <si>
    <t xml:space="preserve"> C6</t>
  </si>
  <si>
    <t xml:space="preserve"> C7</t>
  </si>
  <si>
    <t xml:space="preserve"> C8</t>
  </si>
  <si>
    <t xml:space="preserve"> C9</t>
  </si>
  <si>
    <t xml:space="preserve"> C10</t>
  </si>
  <si>
    <t xml:space="preserve"> C11</t>
  </si>
  <si>
    <t xml:space="preserve"> C12</t>
  </si>
  <si>
    <t xml:space="preserve"> L1</t>
  </si>
  <si>
    <t xml:space="preserve"> L2</t>
  </si>
  <si>
    <t xml:space="preserve"> L3</t>
  </si>
  <si>
    <t xml:space="preserve"> L4</t>
  </si>
  <si>
    <t xml:space="preserve"> L5</t>
  </si>
  <si>
    <t xml:space="preserve"> L6</t>
  </si>
  <si>
    <t xml:space="preserve"> L7</t>
  </si>
  <si>
    <t xml:space="preserve"> L8</t>
  </si>
  <si>
    <t>Pos-Normalized</t>
    <phoneticPr fontId="18" type="noConversion"/>
  </si>
  <si>
    <t>A</t>
    <phoneticPr fontId="18" type="noConversion"/>
  </si>
  <si>
    <t>B</t>
    <phoneticPr fontId="18" type="noConversion"/>
  </si>
  <si>
    <t>C</t>
    <phoneticPr fontId="18" type="noConversion"/>
  </si>
  <si>
    <t>D</t>
    <phoneticPr fontId="18" type="noConversion"/>
  </si>
  <si>
    <t>E</t>
    <phoneticPr fontId="18" type="noConversion"/>
  </si>
  <si>
    <t>F</t>
    <phoneticPr fontId="18" type="noConversion"/>
  </si>
  <si>
    <t>G</t>
    <phoneticPr fontId="18" type="noConversion"/>
  </si>
  <si>
    <t>H</t>
    <phoneticPr fontId="18" type="noConversion"/>
  </si>
  <si>
    <t>I</t>
    <phoneticPr fontId="18" type="noConversion"/>
  </si>
  <si>
    <t>J</t>
    <phoneticPr fontId="18" type="noConversion"/>
  </si>
  <si>
    <t>K</t>
    <phoneticPr fontId="18" type="noConversion"/>
  </si>
  <si>
    <t>L</t>
    <phoneticPr fontId="18" type="noConversion"/>
  </si>
  <si>
    <t>RAW-BG</t>
    <phoneticPr fontId="18" type="noConversion"/>
  </si>
  <si>
    <t>IL-2</t>
  </si>
  <si>
    <t>IL-3</t>
  </si>
  <si>
    <t>IL-8</t>
  </si>
  <si>
    <t>IL-10</t>
  </si>
  <si>
    <t>IL12-p40</t>
  </si>
  <si>
    <t>IFN-gamma</t>
  </si>
  <si>
    <t>MCP-1</t>
  </si>
  <si>
    <t>M-CSF</t>
  </si>
  <si>
    <t>MDC</t>
  </si>
  <si>
    <t>MIG</t>
  </si>
  <si>
    <t>MIP-1-delta</t>
  </si>
  <si>
    <t>RANTES</t>
  </si>
  <si>
    <t>SCF</t>
  </si>
  <si>
    <t>SDF-1</t>
  </si>
  <si>
    <t>TARC</t>
  </si>
  <si>
    <t xml:space="preserve">TNF-alpha </t>
  </si>
  <si>
    <t>IGF-1</t>
  </si>
  <si>
    <t xml:space="preserve">Angiogenin </t>
  </si>
  <si>
    <t>Oncostatin M</t>
  </si>
  <si>
    <t>TPO</t>
  </si>
  <si>
    <t>VEGF</t>
  </si>
  <si>
    <t>PDGF-BB</t>
  </si>
  <si>
    <t>Leptin</t>
  </si>
  <si>
    <t>GRO</t>
  </si>
  <si>
    <t>GRO-alpha</t>
    <phoneticPr fontId="18" type="noConversion"/>
  </si>
  <si>
    <t>ENA-78</t>
    <phoneticPr fontId="18" type="noConversion"/>
  </si>
  <si>
    <t>#16 Before</t>
    <phoneticPr fontId="18" type="noConversion"/>
  </si>
  <si>
    <t>#16 Afte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3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rgb="FFFF0000"/>
      <name val="Arial"/>
      <family val="2"/>
    </font>
    <font>
      <b/>
      <sz val="11"/>
      <color rgb="FFFF0000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0" borderId="0" xfId="0" applyAlignment="1">
      <alignment horizontal="center" vertical="center"/>
    </xf>
    <xf numFmtId="0" fontId="0" fillId="33" borderId="0" xfId="0" applyFill="1">
      <alignment vertical="center"/>
    </xf>
    <xf numFmtId="0" fontId="16" fillId="0" borderId="0" xfId="0" applyFont="1">
      <alignment vertical="center"/>
    </xf>
    <xf numFmtId="2" fontId="19" fillId="0" borderId="0" xfId="0" applyNumberFormat="1" applyFont="1" applyAlignment="1">
      <alignment horizontal="center"/>
    </xf>
    <xf numFmtId="2" fontId="20" fillId="0" borderId="0" xfId="0" applyNumberFormat="1" applyFont="1" applyAlignment="1"/>
    <xf numFmtId="2" fontId="20" fillId="0" borderId="0" xfId="0" applyNumberFormat="1" applyFont="1" applyAlignment="1">
      <alignment horizontal="center"/>
    </xf>
    <xf numFmtId="0" fontId="21" fillId="0" borderId="0" xfId="0" applyFont="1">
      <alignment vertical="center"/>
    </xf>
    <xf numFmtId="0" fontId="21" fillId="0" borderId="11" xfId="0" applyFont="1" applyBorder="1">
      <alignment vertical="center"/>
    </xf>
    <xf numFmtId="2" fontId="22" fillId="0" borderId="0" xfId="0" applyNumberFormat="1" applyFont="1" applyAlignment="1">
      <alignment horizontal="center"/>
    </xf>
    <xf numFmtId="0" fontId="0" fillId="0" borderId="12" xfId="0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0" fontId="0" fillId="0" borderId="12" xfId="0" applyBorder="1">
      <alignment vertical="center"/>
    </xf>
    <xf numFmtId="176" fontId="0" fillId="0" borderId="0" xfId="0" applyNumberForma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76" fontId="0" fillId="0" borderId="13" xfId="0" applyNumberFormat="1" applyBorder="1" applyAlignment="1">
      <alignment horizontal="center" vertical="center"/>
    </xf>
    <xf numFmtId="0" fontId="0" fillId="0" borderId="13" xfId="0" applyBorder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19050</xdr:colOff>
      <xdr:row>39</xdr:row>
      <xdr:rowOff>123825</xdr:rowOff>
    </xdr:from>
    <xdr:to>
      <xdr:col>28</xdr:col>
      <xdr:colOff>28575</xdr:colOff>
      <xdr:row>46</xdr:row>
      <xdr:rowOff>161925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070F96AB-0205-5E0F-FCC8-8986CF7846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87150" y="8315325"/>
          <a:ext cx="8239125" cy="1504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180975</xdr:colOff>
      <xdr:row>13</xdr:row>
      <xdr:rowOff>161925</xdr:rowOff>
    </xdr:from>
    <xdr:to>
      <xdr:col>27</xdr:col>
      <xdr:colOff>190500</xdr:colOff>
      <xdr:row>20</xdr:row>
      <xdr:rowOff>180975</xdr:rowOff>
    </xdr:to>
    <xdr:pic>
      <xdr:nvPicPr>
        <xdr:cNvPr id="7" name="그림 6">
          <a:extLst>
            <a:ext uri="{FF2B5EF4-FFF2-40B4-BE49-F238E27FC236}">
              <a16:creationId xmlns:a16="http://schemas.microsoft.com/office/drawing/2014/main" id="{4A2E94CE-D086-4740-86D9-D1B8CAB903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63275" y="2886075"/>
          <a:ext cx="8239125" cy="1504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180975</xdr:colOff>
      <xdr:row>3</xdr:row>
      <xdr:rowOff>72389</xdr:rowOff>
    </xdr:from>
    <xdr:to>
      <xdr:col>24</xdr:col>
      <xdr:colOff>328635</xdr:colOff>
      <xdr:row>13</xdr:row>
      <xdr:rowOff>163815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2E1F2555-6B4F-414A-9DD7-A4C80FC287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82175" y="701039"/>
          <a:ext cx="7005660" cy="221550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3"/>
  <sheetViews>
    <sheetView workbookViewId="0">
      <selection activeCell="N20" sqref="N20"/>
    </sheetView>
  </sheetViews>
  <sheetFormatPr defaultRowHeight="16.5"/>
  <cols>
    <col min="1" max="1" width="21.125" style="2" bestFit="1" customWidth="1"/>
    <col min="2" max="5" width="15.625" style="2" customWidth="1"/>
  </cols>
  <sheetData>
    <row r="1" spans="1:11">
      <c r="B1" s="2" t="s">
        <v>61</v>
      </c>
      <c r="C1" s="2" t="s">
        <v>62</v>
      </c>
    </row>
    <row r="2" spans="1:11">
      <c r="A2" s="11" t="s">
        <v>58</v>
      </c>
      <c r="B2" s="12">
        <v>669</v>
      </c>
      <c r="C2" s="12">
        <v>706.27643583184306</v>
      </c>
      <c r="D2" s="11"/>
      <c r="E2" s="11"/>
      <c r="F2" s="13"/>
      <c r="G2" s="13"/>
      <c r="H2" s="13">
        <f>B2/AVERAGE($B$2:$B$3)*100</f>
        <v>92.595155709342563</v>
      </c>
      <c r="I2" s="13">
        <f t="shared" ref="I2:K3" si="0">C2/AVERAGE($B$2:$B$3)*100</f>
        <v>97.754523990566511</v>
      </c>
      <c r="J2" s="13"/>
      <c r="K2" s="13"/>
    </row>
    <row r="3" spans="1:11">
      <c r="A3" s="15"/>
      <c r="B3" s="16">
        <v>776</v>
      </c>
      <c r="C3" s="16">
        <v>813.10816562153354</v>
      </c>
      <c r="D3" s="15"/>
      <c r="E3" s="15"/>
      <c r="F3" s="17"/>
      <c r="G3" s="17"/>
      <c r="H3" s="17">
        <f>B3/AVERAGE($B$2:$B$3)*100</f>
        <v>107.40484429065744</v>
      </c>
      <c r="I3" s="17">
        <f t="shared" si="0"/>
        <v>112.54092257737489</v>
      </c>
      <c r="J3" s="17"/>
      <c r="K3" s="17"/>
    </row>
    <row r="4" spans="1:11">
      <c r="A4" s="11" t="s">
        <v>59</v>
      </c>
      <c r="B4" s="12">
        <v>467</v>
      </c>
      <c r="C4" s="12">
        <v>463.78536662667244</v>
      </c>
      <c r="D4" s="11"/>
      <c r="E4" s="11"/>
      <c r="F4" s="13"/>
      <c r="G4" s="13"/>
      <c r="H4" s="13">
        <f>B4/AVERAGE($B$4:$B$5)*100</f>
        <v>89.377990430622006</v>
      </c>
      <c r="I4" s="13">
        <f t="shared" ref="I4:K5" si="1">C4/AVERAGE($B$4:$B$5)*100</f>
        <v>88.762749593621521</v>
      </c>
      <c r="J4" s="13"/>
      <c r="K4" s="13"/>
    </row>
    <row r="5" spans="1:11">
      <c r="A5" s="15"/>
      <c r="B5" s="16">
        <v>578</v>
      </c>
      <c r="C5" s="16">
        <v>554.5075498607747</v>
      </c>
      <c r="D5" s="15"/>
      <c r="E5" s="15"/>
      <c r="F5" s="17"/>
      <c r="G5" s="17"/>
      <c r="H5" s="17">
        <f>B5/AVERAGE($B$4:$B$5)*100</f>
        <v>110.62200956937799</v>
      </c>
      <c r="I5" s="17">
        <f t="shared" si="1"/>
        <v>106.12584686330618</v>
      </c>
      <c r="J5" s="17"/>
      <c r="K5" s="17"/>
    </row>
    <row r="6" spans="1:11">
      <c r="A6" s="11" t="s">
        <v>60</v>
      </c>
      <c r="B6" s="12">
        <v>751</v>
      </c>
      <c r="C6" s="12">
        <v>841.08790437597634</v>
      </c>
      <c r="D6" s="11"/>
      <c r="E6" s="11"/>
      <c r="F6" s="13"/>
      <c r="G6" s="13"/>
      <c r="H6" s="13">
        <f>B6/AVERAGE($B$6:$B$7)*100</f>
        <v>87.682428488032699</v>
      </c>
      <c r="I6" s="13">
        <f t="shared" ref="I6:K7" si="2">C6/AVERAGE($B$6:$B$7)*100</f>
        <v>98.20057260665223</v>
      </c>
      <c r="J6" s="13"/>
      <c r="K6" s="13"/>
    </row>
    <row r="7" spans="1:11">
      <c r="A7" s="15"/>
      <c r="B7" s="16">
        <v>962</v>
      </c>
      <c r="C7" s="16">
        <v>903.83034885563586</v>
      </c>
      <c r="D7" s="15"/>
      <c r="E7" s="15"/>
      <c r="F7" s="17"/>
      <c r="G7" s="17"/>
      <c r="H7" s="17">
        <f>B7/AVERAGE($B$6:$B$7)*100</f>
        <v>112.3175715119673</v>
      </c>
      <c r="I7" s="17">
        <f t="shared" si="2"/>
        <v>105.52601854706782</v>
      </c>
      <c r="J7" s="17"/>
      <c r="K7" s="17"/>
    </row>
    <row r="8" spans="1:11">
      <c r="A8" s="11" t="s">
        <v>35</v>
      </c>
      <c r="B8" s="12">
        <v>572</v>
      </c>
      <c r="C8" s="12">
        <v>863.13254703099187</v>
      </c>
      <c r="D8" s="11"/>
      <c r="E8" s="11"/>
      <c r="F8" s="13"/>
      <c r="G8" s="13"/>
      <c r="H8" s="13">
        <f>B8/AVERAGE($B$8:$B$9)*100</f>
        <v>95.174708818635608</v>
      </c>
      <c r="I8" s="13">
        <f t="shared" ref="I8:K9" si="3">C8/AVERAGE($B$8:$B$9)*100</f>
        <v>143.61606439783557</v>
      </c>
      <c r="J8" s="13"/>
      <c r="K8" s="13"/>
    </row>
    <row r="9" spans="1:11">
      <c r="A9" s="15"/>
      <c r="B9" s="16">
        <v>630</v>
      </c>
      <c r="C9" s="16">
        <v>749.51785027052733</v>
      </c>
      <c r="D9" s="15"/>
      <c r="E9" s="15"/>
      <c r="F9" s="17"/>
      <c r="G9" s="17"/>
      <c r="H9" s="17">
        <f>B9/AVERAGE($B$8:$B$9)*100</f>
        <v>104.82529118136439</v>
      </c>
      <c r="I9" s="17">
        <f t="shared" si="3"/>
        <v>124.71178873053699</v>
      </c>
      <c r="J9" s="17"/>
      <c r="K9" s="17"/>
    </row>
    <row r="10" spans="1:11">
      <c r="A10" s="11" t="s">
        <v>36</v>
      </c>
      <c r="B10" s="12">
        <v>577</v>
      </c>
      <c r="C10" s="12">
        <v>661.3392796504653</v>
      </c>
      <c r="D10" s="11"/>
      <c r="E10" s="11"/>
      <c r="F10" s="13"/>
      <c r="G10" s="13"/>
      <c r="H10" s="13">
        <f>B10/AVERAGE($B$10:$B$11)*100</f>
        <v>99.397071490094746</v>
      </c>
      <c r="I10" s="13">
        <f t="shared" ref="I10:K11" si="4">C10/AVERAGE($B$10:$B$11)*100</f>
        <v>113.92580183470548</v>
      </c>
      <c r="J10" s="13"/>
      <c r="K10" s="13"/>
    </row>
    <row r="11" spans="1:11">
      <c r="A11" s="15"/>
      <c r="B11" s="16">
        <v>584</v>
      </c>
      <c r="C11" s="16">
        <v>763.93165508342202</v>
      </c>
      <c r="D11" s="15"/>
      <c r="E11" s="15"/>
      <c r="F11" s="17"/>
      <c r="G11" s="17"/>
      <c r="H11" s="17">
        <f>B11/AVERAGE($B$10:$B$11)*100</f>
        <v>100.60292850990527</v>
      </c>
      <c r="I11" s="17">
        <f t="shared" si="4"/>
        <v>131.59890699111489</v>
      </c>
      <c r="J11" s="17"/>
      <c r="K11" s="17"/>
    </row>
    <row r="12" spans="1:11">
      <c r="A12" s="11" t="s">
        <v>37</v>
      </c>
      <c r="B12" s="12">
        <v>674</v>
      </c>
      <c r="C12" s="12">
        <v>869.91551400176581</v>
      </c>
      <c r="D12" s="11"/>
      <c r="E12" s="11"/>
      <c r="F12" s="13"/>
      <c r="G12" s="13"/>
      <c r="H12" s="13">
        <f>B12/AVERAGE($B$12:$B$13)*100</f>
        <v>91.825613079019078</v>
      </c>
      <c r="I12" s="13">
        <f t="shared" ref="I12:K13" si="5">C12/AVERAGE($B$12:$B$13)*100</f>
        <v>118.51710000024059</v>
      </c>
      <c r="J12" s="13"/>
      <c r="K12" s="13"/>
    </row>
    <row r="13" spans="1:11">
      <c r="A13" s="15"/>
      <c r="B13" s="16">
        <v>794</v>
      </c>
      <c r="C13" s="16">
        <v>921.63563715391763</v>
      </c>
      <c r="D13" s="15"/>
      <c r="E13" s="15"/>
      <c r="F13" s="17"/>
      <c r="G13" s="17"/>
      <c r="H13" s="17">
        <f>B13/AVERAGE($B$12:$B$13)*100</f>
        <v>108.17438692098094</v>
      </c>
      <c r="I13" s="17">
        <f t="shared" si="5"/>
        <v>125.56343830434844</v>
      </c>
      <c r="J13" s="17"/>
      <c r="K13" s="17"/>
    </row>
    <row r="14" spans="1:11">
      <c r="A14" s="11" t="s">
        <v>38</v>
      </c>
      <c r="B14" s="12">
        <v>687</v>
      </c>
      <c r="C14" s="12">
        <v>738.49552894301951</v>
      </c>
      <c r="D14" s="11"/>
      <c r="E14" s="11"/>
      <c r="F14" s="13"/>
      <c r="G14" s="13"/>
      <c r="H14" s="13">
        <f>B14/AVERAGE($B$14:$B$15)*100</f>
        <v>103.07576894223556</v>
      </c>
      <c r="I14" s="13">
        <f t="shared" ref="I14:K15" si="6">C14/AVERAGE($B$14:$B$15)*100</f>
        <v>110.80202984891517</v>
      </c>
      <c r="J14" s="13"/>
      <c r="K14" s="13"/>
    </row>
    <row r="15" spans="1:11">
      <c r="A15" s="15"/>
      <c r="B15" s="16">
        <v>646</v>
      </c>
      <c r="C15" s="16">
        <v>808.02094039345309</v>
      </c>
      <c r="D15" s="15"/>
      <c r="E15" s="15"/>
      <c r="F15" s="17"/>
      <c r="G15" s="17"/>
      <c r="H15" s="17">
        <f>B15/AVERAGE($B$14:$B$15)*100</f>
        <v>96.924231057764445</v>
      </c>
      <c r="I15" s="17">
        <f t="shared" si="6"/>
        <v>121.23344942137331</v>
      </c>
      <c r="J15" s="17"/>
      <c r="K15" s="17"/>
    </row>
    <row r="16" spans="1:11">
      <c r="A16" s="11" t="s">
        <v>39</v>
      </c>
      <c r="B16" s="12">
        <v>641</v>
      </c>
      <c r="C16" s="12">
        <v>682.53605143413404</v>
      </c>
      <c r="D16" s="11"/>
      <c r="E16" s="11"/>
      <c r="F16" s="13"/>
      <c r="G16" s="13"/>
      <c r="H16" s="13">
        <f>B16/AVERAGE($B$16:$B$17)*100</f>
        <v>107.5503355704698</v>
      </c>
      <c r="I16" s="13">
        <f t="shared" ref="I16:K17" si="7">C16/AVERAGE($B$16:$B$17)*100</f>
        <v>114.51947171713658</v>
      </c>
      <c r="J16" s="13"/>
      <c r="K16" s="13"/>
    </row>
    <row r="17" spans="1:11">
      <c r="A17" s="15"/>
      <c r="B17" s="16">
        <v>551</v>
      </c>
      <c r="C17" s="16">
        <v>776.64971815362333</v>
      </c>
      <c r="D17" s="15"/>
      <c r="E17" s="15"/>
      <c r="F17" s="17"/>
      <c r="G17" s="17"/>
      <c r="H17" s="17">
        <f>B17/AVERAGE($B$16:$B$17)*100</f>
        <v>92.449664429530202</v>
      </c>
      <c r="I17" s="17">
        <f t="shared" si="7"/>
        <v>130.31035539490324</v>
      </c>
      <c r="J17" s="17"/>
      <c r="K17" s="17"/>
    </row>
    <row r="18" spans="1:11">
      <c r="A18" s="11" t="s">
        <v>40</v>
      </c>
      <c r="B18" s="12">
        <v>532</v>
      </c>
      <c r="C18" s="12">
        <v>468.87259185475295</v>
      </c>
      <c r="D18" s="11"/>
      <c r="E18" s="11"/>
      <c r="F18" s="13"/>
      <c r="G18" s="13"/>
      <c r="H18" s="13">
        <f>B18/AVERAGE($B$18:$B$19)*100</f>
        <v>101.81818181818181</v>
      </c>
      <c r="I18" s="13">
        <f t="shared" ref="I18:K19" si="8">C18/AVERAGE($B$18:$B$19)*100</f>
        <v>89.736381216220664</v>
      </c>
      <c r="J18" s="13"/>
      <c r="K18" s="13"/>
    </row>
    <row r="19" spans="1:11">
      <c r="A19" s="15"/>
      <c r="B19" s="16">
        <v>513</v>
      </c>
      <c r="C19" s="16">
        <v>622.33721956851468</v>
      </c>
      <c r="D19" s="15"/>
      <c r="E19" s="15"/>
      <c r="F19" s="17"/>
      <c r="G19" s="17"/>
      <c r="H19" s="17">
        <f>B19/AVERAGE($B$18:$B$19)*100</f>
        <v>98.181818181818187</v>
      </c>
      <c r="I19" s="17">
        <f t="shared" si="8"/>
        <v>119.10760183129467</v>
      </c>
      <c r="J19" s="17"/>
      <c r="K19" s="17"/>
    </row>
    <row r="20" spans="1:11">
      <c r="A20" s="11" t="s">
        <v>41</v>
      </c>
      <c r="B20" s="12">
        <v>8249</v>
      </c>
      <c r="C20" s="12">
        <v>6871.1455413940648</v>
      </c>
      <c r="D20" s="11"/>
      <c r="E20" s="11"/>
      <c r="F20" s="13"/>
      <c r="G20" s="13"/>
      <c r="H20" s="13">
        <f>B20/AVERAGE($B$20:$B$21)*100</f>
        <v>97.777514372073725</v>
      </c>
      <c r="I20" s="13">
        <f>C20/AVERAGE($B$20:$B$21)*100</f>
        <v>81.445451803402662</v>
      </c>
      <c r="J20" s="13"/>
      <c r="K20" s="13"/>
    </row>
    <row r="21" spans="1:11">
      <c r="A21" s="15"/>
      <c r="B21" s="16">
        <v>8624</v>
      </c>
      <c r="C21" s="16">
        <v>7113.6366105992356</v>
      </c>
      <c r="D21" s="15"/>
      <c r="E21" s="15"/>
      <c r="F21" s="17"/>
      <c r="G21" s="17"/>
      <c r="H21" s="17">
        <f>B21/AVERAGE($B$20:$B$21)*100</f>
        <v>102.22248562792626</v>
      </c>
      <c r="I21" s="17">
        <f>C21/AVERAGE($B$20:$B$21)*100</f>
        <v>84.319760689850483</v>
      </c>
      <c r="J21" s="17"/>
      <c r="K21" s="17"/>
    </row>
    <row r="22" spans="1:11">
      <c r="A22" s="11" t="s">
        <v>42</v>
      </c>
      <c r="B22" s="12">
        <v>684</v>
      </c>
      <c r="C22" s="12">
        <v>897.04738188486181</v>
      </c>
      <c r="D22" s="11"/>
      <c r="E22" s="11"/>
      <c r="F22" s="13"/>
      <c r="G22" s="13"/>
      <c r="H22" s="13">
        <f>B22/AVERAGE($B$22:$B$23)*100</f>
        <v>111.76470588235294</v>
      </c>
      <c r="I22" s="13">
        <f>C22/AVERAGE($B$22:$B$23)*100</f>
        <v>146.5763695890297</v>
      </c>
      <c r="J22" s="13"/>
      <c r="K22" s="13"/>
    </row>
    <row r="23" spans="1:11">
      <c r="A23" s="15"/>
      <c r="B23" s="16">
        <v>540</v>
      </c>
      <c r="C23" s="16">
        <v>1030.1631086863017</v>
      </c>
      <c r="D23" s="15"/>
      <c r="E23" s="15"/>
      <c r="F23" s="17"/>
      <c r="G23" s="17"/>
      <c r="H23" s="17">
        <f>B23/AVERAGE($B$22:$B$23)*100</f>
        <v>88.235294117647058</v>
      </c>
      <c r="I23" s="17">
        <f>C23/AVERAGE($B$22:$B$23)*100</f>
        <v>168.32730534089896</v>
      </c>
      <c r="J23" s="17"/>
      <c r="K23" s="17"/>
    </row>
    <row r="24" spans="1:11">
      <c r="A24" s="11" t="s">
        <v>43</v>
      </c>
      <c r="B24" s="12">
        <v>2100</v>
      </c>
      <c r="C24" s="12">
        <v>1603.3238177167048</v>
      </c>
      <c r="D24" s="11"/>
      <c r="E24" s="11"/>
      <c r="F24" s="13"/>
      <c r="G24" s="13"/>
      <c r="H24" s="13">
        <f>B24/AVERAGE($B$24:$B$25)*100</f>
        <v>91.84342882134267</v>
      </c>
      <c r="I24" s="13">
        <f>C24/AVERAGE($B$24:$B$25)*100</f>
        <v>70.121312823822649</v>
      </c>
      <c r="J24" s="13"/>
      <c r="K24" s="13"/>
    </row>
    <row r="25" spans="1:11">
      <c r="A25" s="15"/>
      <c r="B25" s="16">
        <v>2473</v>
      </c>
      <c r="C25" s="16">
        <v>1738.1352862608383</v>
      </c>
      <c r="D25" s="15"/>
      <c r="E25" s="15"/>
      <c r="F25" s="17"/>
      <c r="G25" s="17"/>
      <c r="H25" s="17">
        <f>B25/AVERAGE($B$24:$B$25)*100</f>
        <v>108.15657117865733</v>
      </c>
      <c r="I25" s="17">
        <f>C25/AVERAGE($B$24:$B$25)*100</f>
        <v>76.01728783121969</v>
      </c>
      <c r="J25" s="17"/>
      <c r="K25" s="17"/>
    </row>
    <row r="26" spans="1:11">
      <c r="A26" s="11" t="s">
        <v>44</v>
      </c>
      <c r="B26" s="12">
        <v>3069</v>
      </c>
      <c r="C26" s="12">
        <v>2965.8523079709325</v>
      </c>
      <c r="D26" s="11"/>
      <c r="E26" s="11"/>
      <c r="F26" s="13"/>
      <c r="G26" s="13"/>
      <c r="H26" s="13">
        <f>B26/AVERAGE($B$26:$B$27)*100</f>
        <v>105.97375690607736</v>
      </c>
      <c r="I26" s="13">
        <f>C26/AVERAGE($B$26:$B$27)*100</f>
        <v>102.41202720894105</v>
      </c>
      <c r="J26" s="13"/>
      <c r="K26" s="13"/>
    </row>
    <row r="27" spans="1:11">
      <c r="A27" s="15"/>
      <c r="B27" s="16">
        <v>2723</v>
      </c>
      <c r="C27" s="16">
        <v>2969.2437914563197</v>
      </c>
      <c r="D27" s="15"/>
      <c r="E27" s="15"/>
      <c r="F27" s="17"/>
      <c r="G27" s="17"/>
      <c r="H27" s="17">
        <f>B27/AVERAGE($B$26:$B$27)*100</f>
        <v>94.026243093922659</v>
      </c>
      <c r="I27" s="17">
        <f>C27/AVERAGE($B$26:$B$27)*100</f>
        <v>102.52913644531492</v>
      </c>
      <c r="J27" s="17"/>
      <c r="K27" s="17"/>
    </row>
    <row r="28" spans="1:11">
      <c r="A28" s="11" t="s">
        <v>45</v>
      </c>
      <c r="B28" s="12">
        <v>8630</v>
      </c>
      <c r="C28" s="12">
        <v>7719.8642836121617</v>
      </c>
      <c r="D28" s="11"/>
      <c r="E28" s="11"/>
      <c r="F28" s="13"/>
      <c r="G28" s="13"/>
      <c r="H28" s="13">
        <f>B28/AVERAGE($B$28:$B$29)*100</f>
        <v>107.71342985521717</v>
      </c>
      <c r="I28" s="13">
        <f>C28/AVERAGE($B$28:$B$29)*100</f>
        <v>96.35377288582329</v>
      </c>
      <c r="J28" s="13"/>
      <c r="K28" s="13"/>
    </row>
    <row r="29" spans="1:11">
      <c r="A29" s="15"/>
      <c r="B29" s="16">
        <v>7394</v>
      </c>
      <c r="C29" s="16">
        <v>8186.1932628528748</v>
      </c>
      <c r="D29" s="15"/>
      <c r="E29" s="15"/>
      <c r="F29" s="17"/>
      <c r="G29" s="17"/>
      <c r="H29" s="17">
        <f>B29/AVERAGE($B$28:$B$29)*100</f>
        <v>92.286570144782829</v>
      </c>
      <c r="I29" s="17">
        <f>C29/AVERAGE($B$28:$B$29)*100</f>
        <v>102.17415455383019</v>
      </c>
      <c r="J29" s="17"/>
      <c r="K29" s="17"/>
    </row>
    <row r="30" spans="1:11">
      <c r="A30" s="11" t="s">
        <v>46</v>
      </c>
      <c r="B30" s="12">
        <v>10919</v>
      </c>
      <c r="C30" s="12">
        <v>14262.883797795033</v>
      </c>
      <c r="D30" s="11"/>
      <c r="E30" s="11"/>
      <c r="F30" s="13"/>
      <c r="G30" s="13"/>
      <c r="H30" s="13">
        <f>B30/AVERAGE($B$30:$B$31)*100</f>
        <v>102.69456853985422</v>
      </c>
      <c r="I30" s="13">
        <f>C30/AVERAGE($B$30:$B$31)*100</f>
        <v>134.14421629715528</v>
      </c>
      <c r="J30" s="13"/>
      <c r="K30" s="13"/>
    </row>
    <row r="31" spans="1:11">
      <c r="A31" s="15"/>
      <c r="B31" s="16">
        <v>10346</v>
      </c>
      <c r="C31" s="16">
        <v>13978.847055893873</v>
      </c>
      <c r="D31" s="15"/>
      <c r="E31" s="15"/>
      <c r="F31" s="17"/>
      <c r="G31" s="17"/>
      <c r="H31" s="17">
        <f>B31/AVERAGE($B$30:$B$31)*100</f>
        <v>97.305431460145769</v>
      </c>
      <c r="I31" s="17">
        <f>C31/AVERAGE($B$30:$B$31)*100</f>
        <v>131.47281500958263</v>
      </c>
      <c r="J31" s="17"/>
      <c r="K31" s="17"/>
    </row>
    <row r="32" spans="1:11">
      <c r="A32" s="2" t="s">
        <v>47</v>
      </c>
      <c r="B32" s="14">
        <v>512</v>
      </c>
      <c r="C32" s="14">
        <v>832.6091956625088</v>
      </c>
      <c r="H32">
        <f>B32/AVERAGE($B$32:$B$33)*100</f>
        <v>98.366954851104708</v>
      </c>
      <c r="I32">
        <f>C32/AVERAGE($B$32:$B$33)*100</f>
        <v>159.96334210614961</v>
      </c>
    </row>
    <row r="33" spans="1:12">
      <c r="A33" s="15"/>
      <c r="B33" s="16">
        <v>529</v>
      </c>
      <c r="C33" s="16">
        <v>603.68406039888623</v>
      </c>
      <c r="D33" s="15"/>
      <c r="E33" s="15"/>
      <c r="F33" s="17"/>
      <c r="G33" s="17"/>
      <c r="H33" s="17">
        <f>B33/AVERAGE($B$32:$B$33)*100</f>
        <v>101.63304514889529</v>
      </c>
      <c r="I33" s="17">
        <f>C33/AVERAGE($B$32:$B$33)*100</f>
        <v>115.98156779997815</v>
      </c>
      <c r="J33" s="17"/>
      <c r="K33" s="17"/>
      <c r="L33" s="17"/>
    </row>
    <row r="34" spans="1:12">
      <c r="A34" s="11" t="s">
        <v>48</v>
      </c>
      <c r="B34" s="12">
        <v>713</v>
      </c>
      <c r="C34" s="12">
        <v>1005.5748534172459</v>
      </c>
      <c r="D34" s="11"/>
      <c r="E34" s="11"/>
      <c r="F34" s="13"/>
      <c r="G34" s="13"/>
      <c r="H34" s="13">
        <f>B34/AVERAGE($B$34:$B$35)*100</f>
        <v>94.249834765366828</v>
      </c>
      <c r="I34" s="13">
        <f>C34/AVERAGE($B$34:$B$35)*100</f>
        <v>132.92463363083223</v>
      </c>
      <c r="J34" s="13"/>
      <c r="K34" s="13"/>
    </row>
    <row r="35" spans="1:12">
      <c r="A35" s="15"/>
      <c r="B35" s="16">
        <v>800</v>
      </c>
      <c r="C35" s="16">
        <v>808.86881126479977</v>
      </c>
      <c r="D35" s="15"/>
      <c r="E35" s="15"/>
      <c r="F35" s="17"/>
      <c r="G35" s="17"/>
      <c r="H35" s="17">
        <f>B35/AVERAGE($B$34:$B$35)*100</f>
        <v>105.75016523463319</v>
      </c>
      <c r="I35" s="17">
        <f>C35/AVERAGE($B$34:$B$35)*100</f>
        <v>106.92251305549236</v>
      </c>
      <c r="J35" s="17"/>
      <c r="K35" s="17"/>
    </row>
    <row r="36" spans="1:12">
      <c r="A36" s="11" t="s">
        <v>49</v>
      </c>
      <c r="B36" s="12">
        <v>578</v>
      </c>
      <c r="C36" s="12">
        <v>820.73900346365429</v>
      </c>
      <c r="D36" s="11"/>
      <c r="E36" s="11"/>
      <c r="F36" s="13"/>
      <c r="G36" s="13"/>
      <c r="H36" s="13">
        <f>B36/AVERAGE($B$36:$B$37)*100</f>
        <v>103.30652368185879</v>
      </c>
      <c r="I36" s="13">
        <f>C36/AVERAGE($B$36:$B$37)*100</f>
        <v>146.69151089609548</v>
      </c>
      <c r="J36" s="13"/>
      <c r="K36" s="13"/>
    </row>
    <row r="37" spans="1:12">
      <c r="A37" s="15"/>
      <c r="B37" s="16">
        <v>541</v>
      </c>
      <c r="C37" s="16">
        <v>733.40830371493905</v>
      </c>
      <c r="D37" s="15"/>
      <c r="E37" s="15"/>
      <c r="F37" s="17"/>
      <c r="G37" s="17"/>
      <c r="H37" s="17">
        <f>B37/AVERAGE($B$36:$B$37)*100</f>
        <v>96.693476318141208</v>
      </c>
      <c r="I37" s="17">
        <f>C37/AVERAGE($B$36:$B$37)*100</f>
        <v>131.08280674082914</v>
      </c>
      <c r="J37" s="17"/>
      <c r="K37" s="17"/>
    </row>
    <row r="38" spans="1:12">
      <c r="A38" s="11" t="s">
        <v>52</v>
      </c>
      <c r="B38" s="12">
        <v>18769</v>
      </c>
      <c r="C38" s="12">
        <v>18363.187331627902</v>
      </c>
      <c r="D38" s="11"/>
      <c r="E38" s="11"/>
      <c r="F38" s="13"/>
      <c r="G38" s="13"/>
      <c r="H38" s="13">
        <f>B38/AVERAGE($B$38:$B$39)*100</f>
        <v>100.5033467202142</v>
      </c>
      <c r="I38" s="13">
        <f>C38/AVERAGE($B$38:$B$39)*100</f>
        <v>98.330320383549676</v>
      </c>
      <c r="J38" s="13"/>
    </row>
    <row r="39" spans="1:12">
      <c r="A39" s="15"/>
      <c r="B39" s="16">
        <v>18581</v>
      </c>
      <c r="C39" s="16">
        <v>19576.490548525118</v>
      </c>
      <c r="D39" s="15"/>
      <c r="E39" s="15"/>
      <c r="F39" s="17"/>
      <c r="G39" s="17"/>
      <c r="H39" s="17">
        <f>B39/AVERAGE($B$38:$B$39)*100</f>
        <v>99.496653279785804</v>
      </c>
      <c r="I39" s="17">
        <f>C39/AVERAGE($B$38:$B$39)*100</f>
        <v>104.82725862664053</v>
      </c>
      <c r="J39" s="17"/>
    </row>
    <row r="40" spans="1:12">
      <c r="A40" s="11" t="s">
        <v>53</v>
      </c>
      <c r="B40" s="12">
        <v>1818</v>
      </c>
      <c r="C40" s="12">
        <v>2317.2310913906686</v>
      </c>
      <c r="D40" s="11"/>
      <c r="E40" s="11"/>
      <c r="F40" s="13"/>
      <c r="G40" s="13"/>
      <c r="H40" s="13">
        <f>B40/AVERAGE($B$40:$B$41)*100</f>
        <v>99.862675089261188</v>
      </c>
      <c r="I40" s="13">
        <f>C40/AVERAGE($B$40:$B$41)*100</f>
        <v>127.28542111456569</v>
      </c>
      <c r="J40" s="13"/>
    </row>
    <row r="41" spans="1:12">
      <c r="A41" s="15"/>
      <c r="B41" s="16">
        <v>1823</v>
      </c>
      <c r="C41" s="16">
        <v>1956.0381001969529</v>
      </c>
      <c r="D41" s="15"/>
      <c r="E41" s="15"/>
      <c r="F41" s="17"/>
      <c r="G41" s="17"/>
      <c r="H41" s="17">
        <f>B41/AVERAGE($B$40:$B$41)*100</f>
        <v>100.13732491073881</v>
      </c>
      <c r="I41" s="17">
        <f>C41/AVERAGE($B$40:$B$41)*100</f>
        <v>107.44510300450168</v>
      </c>
      <c r="J41" s="17"/>
    </row>
    <row r="42" spans="1:12">
      <c r="A42" s="2" t="s">
        <v>54</v>
      </c>
      <c r="B42" s="14">
        <v>758</v>
      </c>
      <c r="C42" s="14">
        <v>908.06970321236963</v>
      </c>
      <c r="H42" s="13">
        <f>B42/AVERAGE($B$42:$B$43)*100</f>
        <v>168.81959910913139</v>
      </c>
      <c r="I42" s="13">
        <f>C42/AVERAGE($B$42:$B$43)*100</f>
        <v>202.24269559295536</v>
      </c>
    </row>
    <row r="43" spans="1:12">
      <c r="A43" s="15"/>
      <c r="B43" s="16">
        <v>140</v>
      </c>
      <c r="C43" s="16">
        <v>334.06112331061962</v>
      </c>
      <c r="D43" s="15"/>
      <c r="E43" s="15"/>
      <c r="F43" s="17"/>
      <c r="G43" s="17"/>
      <c r="H43" s="17">
        <f>B43/AVERAGE($B$42:$B$43)*100</f>
        <v>31.180400890868597</v>
      </c>
      <c r="I43" s="17">
        <f>C43/AVERAGE($B$42:$B$43)*100</f>
        <v>74.401141049135774</v>
      </c>
      <c r="J43" s="17"/>
    </row>
    <row r="44" spans="1:12">
      <c r="A44" s="11" t="s">
        <v>55</v>
      </c>
      <c r="B44" s="12">
        <v>502</v>
      </c>
      <c r="C44" s="12">
        <v>597.74896429945898</v>
      </c>
      <c r="D44" s="11"/>
      <c r="E44" s="11"/>
      <c r="F44" s="13"/>
      <c r="G44" s="13"/>
      <c r="H44" s="13">
        <f>B44/AVERAGE($B$44:$B$45)*100</f>
        <v>95.893027698185293</v>
      </c>
      <c r="I44" s="13">
        <f>C44/AVERAGE($B$44:$B$45)*100</f>
        <v>114.18318324727011</v>
      </c>
      <c r="J44" s="13"/>
    </row>
    <row r="45" spans="1:12">
      <c r="A45" s="15"/>
      <c r="B45" s="16">
        <v>545</v>
      </c>
      <c r="C45" s="16">
        <v>437.50136961492319</v>
      </c>
      <c r="D45" s="15"/>
      <c r="E45" s="15"/>
      <c r="F45" s="17"/>
      <c r="G45" s="17"/>
      <c r="H45" s="17">
        <f>B45/AVERAGE($B$44:$B$45)*100</f>
        <v>104.10697230181472</v>
      </c>
      <c r="I45" s="17">
        <f>C45/AVERAGE($B$44:$B$45)*100</f>
        <v>83.572372419278551</v>
      </c>
      <c r="J45" s="17"/>
    </row>
    <row r="46" spans="1:12">
      <c r="A46" s="11" t="s">
        <v>56</v>
      </c>
      <c r="B46" s="12">
        <v>1700</v>
      </c>
      <c r="C46" s="12">
        <v>2072.1964095714579</v>
      </c>
      <c r="D46" s="11"/>
      <c r="E46" s="11"/>
      <c r="F46" s="13"/>
      <c r="G46" s="13"/>
      <c r="H46" s="13">
        <f>B46/AVERAGE($B$46:$B$47)*100</f>
        <v>102.84331518451299</v>
      </c>
      <c r="I46" s="13">
        <f>C46/AVERAGE($B$46:$B$47)*100</f>
        <v>125.35973439633746</v>
      </c>
      <c r="J46" s="13"/>
    </row>
    <row r="47" spans="1:12">
      <c r="A47" s="15"/>
      <c r="B47" s="16">
        <v>1606</v>
      </c>
      <c r="C47" s="16">
        <v>2181.5717519751884</v>
      </c>
      <c r="D47" s="15"/>
      <c r="E47" s="15"/>
      <c r="F47" s="17"/>
      <c r="G47" s="17"/>
      <c r="H47" s="17">
        <f>B47/AVERAGE($B$46:$B$47)*100</f>
        <v>97.156684815486997</v>
      </c>
      <c r="I47" s="17">
        <f>C47/AVERAGE($B$46:$B$47)*100</f>
        <v>131.97651252118504</v>
      </c>
      <c r="J47" s="17"/>
    </row>
    <row r="48" spans="1:12">
      <c r="A48" s="11" t="s">
        <v>57</v>
      </c>
      <c r="B48" s="12">
        <v>9293</v>
      </c>
      <c r="C48" s="12">
        <v>8335.4185362099015</v>
      </c>
      <c r="D48" s="11"/>
      <c r="E48" s="11"/>
      <c r="F48" s="13"/>
      <c r="G48" s="13"/>
      <c r="H48" s="13">
        <f>B48/AVERAGE($B$48:$B$49)*100</f>
        <v>101.15930985685517</v>
      </c>
      <c r="I48" s="13">
        <f>C48/AVERAGE($B$48:$B$49)*100</f>
        <v>90.735519906492158</v>
      </c>
      <c r="J48" s="13"/>
    </row>
    <row r="49" spans="1:10">
      <c r="A49" s="15"/>
      <c r="B49" s="16">
        <v>9080</v>
      </c>
      <c r="C49" s="16">
        <v>8593.171281099314</v>
      </c>
      <c r="D49" s="15"/>
      <c r="E49" s="15"/>
      <c r="F49" s="17"/>
      <c r="G49" s="17"/>
      <c r="H49" s="17">
        <f>B49/AVERAGE($B$48:$B$49)*100</f>
        <v>98.840690143144826</v>
      </c>
      <c r="I49" s="17">
        <f>C49/AVERAGE($B$48:$B$49)*100</f>
        <v>93.541297350452453</v>
      </c>
      <c r="J49" s="17"/>
    </row>
    <row r="50" spans="1:10">
      <c r="A50" s="11" t="s">
        <v>50</v>
      </c>
      <c r="B50" s="12">
        <v>451</v>
      </c>
      <c r="C50" s="12">
        <v>636.75102438140948</v>
      </c>
      <c r="D50" s="11"/>
      <c r="E50" s="11"/>
      <c r="F50" s="13"/>
      <c r="G50" s="13"/>
      <c r="H50" s="13">
        <f>B50/AVERAGE($B$50:$B$51)*100</f>
        <v>103.79746835443038</v>
      </c>
      <c r="I50" s="13">
        <f>C50/AVERAGE($B$50:$B$51)*100</f>
        <v>146.54799180239573</v>
      </c>
      <c r="J50" s="13"/>
    </row>
    <row r="51" spans="1:10">
      <c r="A51" s="15"/>
      <c r="B51" s="16">
        <v>418</v>
      </c>
      <c r="C51" s="16">
        <v>650.31695832295748</v>
      </c>
      <c r="D51" s="15"/>
      <c r="E51" s="15"/>
      <c r="F51" s="17"/>
      <c r="G51" s="17"/>
      <c r="H51" s="17">
        <f>B51/AVERAGE($B$50:$B$51)*100</f>
        <v>96.202531645569621</v>
      </c>
      <c r="I51" s="17">
        <f>C51/AVERAGE($B$50:$B$51)*100</f>
        <v>149.6701860352031</v>
      </c>
      <c r="J51" s="17"/>
    </row>
    <row r="52" spans="1:10">
      <c r="A52" s="11" t="s">
        <v>51</v>
      </c>
      <c r="B52" s="12">
        <v>397</v>
      </c>
      <c r="C52" s="12">
        <v>657.94779616507822</v>
      </c>
      <c r="D52" s="11"/>
      <c r="E52" s="11"/>
      <c r="F52" s="13"/>
      <c r="G52" s="13"/>
      <c r="H52" s="13">
        <f>B52/AVERAGE($B$52:$B$53)*100</f>
        <v>84.468085106382986</v>
      </c>
      <c r="I52" s="13">
        <f>C52/AVERAGE($B$52:$B$53)*100</f>
        <v>139.98889280108045</v>
      </c>
      <c r="J52" s="13"/>
    </row>
    <row r="53" spans="1:10">
      <c r="A53" s="15"/>
      <c r="B53" s="16">
        <v>543</v>
      </c>
      <c r="C53" s="16">
        <v>919.93989541122414</v>
      </c>
      <c r="D53" s="15"/>
      <c r="E53" s="15"/>
      <c r="F53" s="17"/>
      <c r="G53" s="17"/>
      <c r="H53" s="17">
        <f>B53/AVERAGE($B$52:$B$53)*100</f>
        <v>115.53191489361703</v>
      </c>
      <c r="I53" s="17">
        <f>C53/AVERAGE($B$52:$B$53)*100</f>
        <v>195.73189264068597</v>
      </c>
      <c r="J53" s="17"/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0"/>
  <sheetViews>
    <sheetView workbookViewId="0">
      <selection activeCell="B13" sqref="B13"/>
    </sheetView>
  </sheetViews>
  <sheetFormatPr defaultRowHeight="16.5"/>
  <cols>
    <col min="1" max="1" width="15.5" bestFit="1" customWidth="1"/>
  </cols>
  <sheetData>
    <row r="1" spans="1:13">
      <c r="B1" t="s">
        <v>61</v>
      </c>
    </row>
    <row r="2" spans="1:1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>
      <c r="A3" t="s">
        <v>13</v>
      </c>
      <c r="B3">
        <v>21104</v>
      </c>
      <c r="C3">
        <v>24007</v>
      </c>
      <c r="D3">
        <v>247</v>
      </c>
      <c r="E3">
        <v>323</v>
      </c>
      <c r="F3">
        <v>993</v>
      </c>
      <c r="G3">
        <v>288</v>
      </c>
      <c r="H3">
        <v>365</v>
      </c>
      <c r="I3">
        <v>911</v>
      </c>
      <c r="J3">
        <v>709</v>
      </c>
      <c r="K3">
        <v>636</v>
      </c>
      <c r="L3">
        <v>394</v>
      </c>
      <c r="M3">
        <v>448</v>
      </c>
    </row>
    <row r="4" spans="1:13">
      <c r="A4" t="s">
        <v>14</v>
      </c>
      <c r="B4">
        <v>22561</v>
      </c>
      <c r="C4">
        <v>25051</v>
      </c>
      <c r="D4">
        <v>242</v>
      </c>
      <c r="E4">
        <v>281</v>
      </c>
      <c r="F4">
        <v>1204</v>
      </c>
      <c r="G4">
        <v>207</v>
      </c>
      <c r="H4">
        <v>258</v>
      </c>
      <c r="I4">
        <v>1018</v>
      </c>
      <c r="J4">
        <v>820</v>
      </c>
      <c r="K4">
        <v>671</v>
      </c>
      <c r="L4">
        <v>438</v>
      </c>
      <c r="M4">
        <v>501</v>
      </c>
    </row>
    <row r="5" spans="1:13">
      <c r="A5" t="s">
        <v>15</v>
      </c>
      <c r="B5">
        <v>814</v>
      </c>
      <c r="C5">
        <v>819</v>
      </c>
      <c r="D5">
        <v>571</v>
      </c>
      <c r="E5">
        <v>283</v>
      </c>
      <c r="F5">
        <v>347</v>
      </c>
      <c r="G5">
        <v>262</v>
      </c>
      <c r="H5">
        <v>916</v>
      </c>
      <c r="I5">
        <v>929</v>
      </c>
      <c r="J5">
        <v>883</v>
      </c>
      <c r="K5">
        <v>445</v>
      </c>
      <c r="L5">
        <v>604</v>
      </c>
      <c r="M5">
        <v>774</v>
      </c>
    </row>
    <row r="6" spans="1:13">
      <c r="A6" t="s">
        <v>16</v>
      </c>
      <c r="B6">
        <v>872</v>
      </c>
      <c r="C6">
        <v>826</v>
      </c>
      <c r="D6">
        <v>330</v>
      </c>
      <c r="E6">
        <v>314</v>
      </c>
      <c r="F6">
        <v>398</v>
      </c>
      <c r="G6">
        <v>250</v>
      </c>
      <c r="H6">
        <v>1036</v>
      </c>
      <c r="I6">
        <v>888</v>
      </c>
      <c r="J6">
        <v>793</v>
      </c>
      <c r="K6">
        <v>340</v>
      </c>
      <c r="L6">
        <v>770</v>
      </c>
      <c r="M6">
        <v>755</v>
      </c>
    </row>
    <row r="7" spans="1:13">
      <c r="A7" t="s">
        <v>17</v>
      </c>
      <c r="B7">
        <v>8491</v>
      </c>
      <c r="C7">
        <v>547</v>
      </c>
      <c r="D7">
        <v>498</v>
      </c>
      <c r="E7">
        <v>926</v>
      </c>
      <c r="F7">
        <v>2342</v>
      </c>
      <c r="G7">
        <v>3311</v>
      </c>
      <c r="H7">
        <v>8872</v>
      </c>
      <c r="I7">
        <v>11161</v>
      </c>
      <c r="J7">
        <v>754</v>
      </c>
      <c r="K7">
        <v>955</v>
      </c>
      <c r="L7">
        <v>820</v>
      </c>
      <c r="M7">
        <v>672</v>
      </c>
    </row>
    <row r="8" spans="1:13">
      <c r="A8" t="s">
        <v>18</v>
      </c>
      <c r="B8">
        <v>8866</v>
      </c>
      <c r="C8">
        <v>578</v>
      </c>
      <c r="D8">
        <v>546</v>
      </c>
      <c r="E8">
        <v>782</v>
      </c>
      <c r="F8">
        <v>2715</v>
      </c>
      <c r="G8">
        <v>2965</v>
      </c>
      <c r="H8">
        <v>7636</v>
      </c>
      <c r="I8">
        <v>10588</v>
      </c>
      <c r="J8">
        <v>771</v>
      </c>
      <c r="K8">
        <v>1042</v>
      </c>
      <c r="L8">
        <v>783</v>
      </c>
      <c r="M8">
        <v>581</v>
      </c>
    </row>
    <row r="9" spans="1:13">
      <c r="A9" t="s">
        <v>19</v>
      </c>
      <c r="B9">
        <v>693</v>
      </c>
      <c r="C9">
        <v>553</v>
      </c>
      <c r="D9">
        <v>561</v>
      </c>
      <c r="E9">
        <v>639</v>
      </c>
      <c r="F9">
        <v>19011</v>
      </c>
      <c r="G9">
        <v>2060</v>
      </c>
      <c r="H9">
        <v>1000</v>
      </c>
      <c r="I9">
        <v>744</v>
      </c>
      <c r="J9">
        <v>1942</v>
      </c>
      <c r="K9">
        <v>9535</v>
      </c>
      <c r="L9">
        <v>249</v>
      </c>
      <c r="M9">
        <v>19250</v>
      </c>
    </row>
    <row r="10" spans="1:13">
      <c r="A10" t="s">
        <v>20</v>
      </c>
      <c r="B10">
        <v>660</v>
      </c>
      <c r="C10">
        <v>440</v>
      </c>
      <c r="D10">
        <v>644</v>
      </c>
      <c r="E10">
        <v>785</v>
      </c>
      <c r="F10">
        <v>18823</v>
      </c>
      <c r="G10">
        <v>2065</v>
      </c>
      <c r="H10">
        <v>382</v>
      </c>
      <c r="I10">
        <v>787</v>
      </c>
      <c r="J10">
        <v>1848</v>
      </c>
      <c r="K10">
        <v>9322</v>
      </c>
      <c r="L10">
        <v>229</v>
      </c>
      <c r="M10">
        <v>18687</v>
      </c>
    </row>
    <row r="12" spans="1:13">
      <c r="A12" t="s">
        <v>34</v>
      </c>
      <c r="B12">
        <f>B3-AVERAGE($D$4)</f>
        <v>20862</v>
      </c>
      <c r="C12">
        <f t="shared" ref="C12:M12" si="0">C3-AVERAGE($D$4)</f>
        <v>23765</v>
      </c>
      <c r="D12">
        <f t="shared" si="0"/>
        <v>5</v>
      </c>
      <c r="E12">
        <f t="shared" si="0"/>
        <v>81</v>
      </c>
      <c r="F12">
        <f t="shared" si="0"/>
        <v>751</v>
      </c>
      <c r="G12">
        <f t="shared" si="0"/>
        <v>46</v>
      </c>
      <c r="H12">
        <f t="shared" si="0"/>
        <v>123</v>
      </c>
      <c r="I12">
        <f t="shared" si="0"/>
        <v>669</v>
      </c>
      <c r="J12">
        <f t="shared" si="0"/>
        <v>467</v>
      </c>
      <c r="K12">
        <f t="shared" si="0"/>
        <v>394</v>
      </c>
      <c r="L12">
        <f t="shared" si="0"/>
        <v>152</v>
      </c>
      <c r="M12">
        <f t="shared" si="0"/>
        <v>206</v>
      </c>
    </row>
    <row r="13" spans="1:13">
      <c r="B13">
        <f t="shared" ref="B13:M13" si="1">B4-AVERAGE($D$4)</f>
        <v>22319</v>
      </c>
      <c r="C13">
        <f t="shared" si="1"/>
        <v>24809</v>
      </c>
      <c r="D13">
        <f t="shared" si="1"/>
        <v>0</v>
      </c>
      <c r="E13">
        <f t="shared" si="1"/>
        <v>39</v>
      </c>
      <c r="F13">
        <f t="shared" si="1"/>
        <v>962</v>
      </c>
      <c r="G13">
        <f t="shared" si="1"/>
        <v>-35</v>
      </c>
      <c r="H13">
        <f t="shared" si="1"/>
        <v>16</v>
      </c>
      <c r="I13">
        <f t="shared" si="1"/>
        <v>776</v>
      </c>
      <c r="J13">
        <f t="shared" si="1"/>
        <v>578</v>
      </c>
      <c r="K13">
        <f t="shared" si="1"/>
        <v>429</v>
      </c>
      <c r="L13">
        <f t="shared" si="1"/>
        <v>196</v>
      </c>
      <c r="M13">
        <f t="shared" si="1"/>
        <v>259</v>
      </c>
    </row>
    <row r="14" spans="1:13">
      <c r="B14">
        <f t="shared" ref="B14:M14" si="2">B5-AVERAGE($D$4)</f>
        <v>572</v>
      </c>
      <c r="C14">
        <f t="shared" si="2"/>
        <v>577</v>
      </c>
      <c r="D14">
        <f t="shared" si="2"/>
        <v>329</v>
      </c>
      <c r="E14">
        <f t="shared" si="2"/>
        <v>41</v>
      </c>
      <c r="F14">
        <f t="shared" si="2"/>
        <v>105</v>
      </c>
      <c r="G14">
        <f t="shared" si="2"/>
        <v>20</v>
      </c>
      <c r="H14">
        <f t="shared" si="2"/>
        <v>674</v>
      </c>
      <c r="I14">
        <f t="shared" si="2"/>
        <v>687</v>
      </c>
      <c r="J14">
        <f t="shared" si="2"/>
        <v>641</v>
      </c>
      <c r="K14">
        <f t="shared" si="2"/>
        <v>203</v>
      </c>
      <c r="L14">
        <f t="shared" si="2"/>
        <v>362</v>
      </c>
      <c r="M14">
        <f t="shared" si="2"/>
        <v>532</v>
      </c>
    </row>
    <row r="15" spans="1:13">
      <c r="B15">
        <f t="shared" ref="B15:M15" si="3">B6-AVERAGE($D$4)</f>
        <v>630</v>
      </c>
      <c r="C15">
        <f t="shared" si="3"/>
        <v>584</v>
      </c>
      <c r="D15">
        <f t="shared" si="3"/>
        <v>88</v>
      </c>
      <c r="E15">
        <f t="shared" si="3"/>
        <v>72</v>
      </c>
      <c r="F15">
        <f t="shared" si="3"/>
        <v>156</v>
      </c>
      <c r="G15">
        <f t="shared" si="3"/>
        <v>8</v>
      </c>
      <c r="H15">
        <f t="shared" si="3"/>
        <v>794</v>
      </c>
      <c r="I15">
        <f t="shared" si="3"/>
        <v>646</v>
      </c>
      <c r="J15">
        <f t="shared" si="3"/>
        <v>551</v>
      </c>
      <c r="K15">
        <f t="shared" si="3"/>
        <v>98</v>
      </c>
      <c r="L15">
        <f t="shared" si="3"/>
        <v>528</v>
      </c>
      <c r="M15">
        <f t="shared" si="3"/>
        <v>513</v>
      </c>
    </row>
    <row r="16" spans="1:13">
      <c r="B16">
        <f t="shared" ref="B16:M16" si="4">B7-AVERAGE($D$4)</f>
        <v>8249</v>
      </c>
      <c r="C16">
        <f t="shared" si="4"/>
        <v>305</v>
      </c>
      <c r="D16">
        <f t="shared" si="4"/>
        <v>256</v>
      </c>
      <c r="E16">
        <f t="shared" si="4"/>
        <v>684</v>
      </c>
      <c r="F16">
        <f t="shared" si="4"/>
        <v>2100</v>
      </c>
      <c r="G16">
        <f t="shared" si="4"/>
        <v>3069</v>
      </c>
      <c r="H16">
        <f t="shared" si="4"/>
        <v>8630</v>
      </c>
      <c r="I16">
        <f t="shared" si="4"/>
        <v>10919</v>
      </c>
      <c r="J16">
        <f t="shared" si="4"/>
        <v>512</v>
      </c>
      <c r="K16">
        <f t="shared" si="4"/>
        <v>713</v>
      </c>
      <c r="L16">
        <f t="shared" si="4"/>
        <v>578</v>
      </c>
      <c r="M16">
        <f t="shared" si="4"/>
        <v>430</v>
      </c>
    </row>
    <row r="17" spans="1:14">
      <c r="B17">
        <f t="shared" ref="B17:M17" si="5">B8-AVERAGE($D$4)</f>
        <v>8624</v>
      </c>
      <c r="C17">
        <f t="shared" si="5"/>
        <v>336</v>
      </c>
      <c r="D17">
        <f t="shared" si="5"/>
        <v>304</v>
      </c>
      <c r="E17">
        <f t="shared" si="5"/>
        <v>540</v>
      </c>
      <c r="F17">
        <f t="shared" si="5"/>
        <v>2473</v>
      </c>
      <c r="G17">
        <f t="shared" si="5"/>
        <v>2723</v>
      </c>
      <c r="H17">
        <f t="shared" si="5"/>
        <v>7394</v>
      </c>
      <c r="I17">
        <f t="shared" si="5"/>
        <v>10346</v>
      </c>
      <c r="J17">
        <f t="shared" si="5"/>
        <v>529</v>
      </c>
      <c r="K17">
        <f t="shared" si="5"/>
        <v>800</v>
      </c>
      <c r="L17">
        <f t="shared" si="5"/>
        <v>541</v>
      </c>
      <c r="M17">
        <f t="shared" si="5"/>
        <v>339</v>
      </c>
    </row>
    <row r="18" spans="1:14">
      <c r="B18">
        <f t="shared" ref="B18:M18" si="6">B9-AVERAGE($D$4)</f>
        <v>451</v>
      </c>
      <c r="C18">
        <f t="shared" si="6"/>
        <v>311</v>
      </c>
      <c r="D18">
        <f t="shared" si="6"/>
        <v>319</v>
      </c>
      <c r="E18">
        <f t="shared" si="6"/>
        <v>397</v>
      </c>
      <c r="F18">
        <f t="shared" si="6"/>
        <v>18769</v>
      </c>
      <c r="G18">
        <f t="shared" si="6"/>
        <v>1818</v>
      </c>
      <c r="H18">
        <f t="shared" si="6"/>
        <v>758</v>
      </c>
      <c r="I18">
        <f t="shared" si="6"/>
        <v>502</v>
      </c>
      <c r="J18">
        <f t="shared" si="6"/>
        <v>1700</v>
      </c>
      <c r="K18">
        <f t="shared" si="6"/>
        <v>9293</v>
      </c>
      <c r="L18">
        <f t="shared" si="6"/>
        <v>7</v>
      </c>
      <c r="M18">
        <f t="shared" si="6"/>
        <v>19008</v>
      </c>
    </row>
    <row r="19" spans="1:14" ht="17.25" thickBot="1">
      <c r="B19">
        <f t="shared" ref="B19:M19" si="7">B10-AVERAGE($D$4)</f>
        <v>418</v>
      </c>
      <c r="C19">
        <f t="shared" si="7"/>
        <v>198</v>
      </c>
      <c r="D19">
        <f t="shared" si="7"/>
        <v>402</v>
      </c>
      <c r="E19">
        <f t="shared" si="7"/>
        <v>543</v>
      </c>
      <c r="F19">
        <f t="shared" si="7"/>
        <v>18581</v>
      </c>
      <c r="G19">
        <f t="shared" si="7"/>
        <v>1823</v>
      </c>
      <c r="H19">
        <f t="shared" si="7"/>
        <v>140</v>
      </c>
      <c r="I19">
        <f t="shared" si="7"/>
        <v>545</v>
      </c>
      <c r="J19">
        <f t="shared" si="7"/>
        <v>1606</v>
      </c>
      <c r="K19">
        <f t="shared" si="7"/>
        <v>9080</v>
      </c>
      <c r="L19">
        <f t="shared" si="7"/>
        <v>-13</v>
      </c>
      <c r="M19">
        <f t="shared" si="7"/>
        <v>18445</v>
      </c>
    </row>
    <row r="20" spans="1:14" ht="17.25" thickBot="1">
      <c r="M20" s="1">
        <f>AVERAGE(M18:M19)</f>
        <v>18726.5</v>
      </c>
      <c r="N20">
        <f>M20/M20</f>
        <v>1</v>
      </c>
    </row>
    <row r="23" spans="1:14">
      <c r="A23" t="s">
        <v>21</v>
      </c>
      <c r="B23">
        <f>B12*$N$20</f>
        <v>20862</v>
      </c>
      <c r="C23">
        <f t="shared" ref="C23:M23" si="8">C12*$N$20</f>
        <v>23765</v>
      </c>
      <c r="D23">
        <f t="shared" si="8"/>
        <v>5</v>
      </c>
      <c r="E23">
        <f t="shared" si="8"/>
        <v>81</v>
      </c>
      <c r="F23">
        <f t="shared" si="8"/>
        <v>751</v>
      </c>
      <c r="G23">
        <f t="shared" si="8"/>
        <v>46</v>
      </c>
      <c r="H23">
        <f t="shared" si="8"/>
        <v>123</v>
      </c>
      <c r="I23">
        <f t="shared" si="8"/>
        <v>669</v>
      </c>
      <c r="J23">
        <f t="shared" si="8"/>
        <v>467</v>
      </c>
      <c r="K23">
        <f t="shared" si="8"/>
        <v>394</v>
      </c>
      <c r="L23">
        <f t="shared" si="8"/>
        <v>152</v>
      </c>
      <c r="M23">
        <f t="shared" si="8"/>
        <v>206</v>
      </c>
    </row>
    <row r="24" spans="1:14">
      <c r="B24">
        <f t="shared" ref="B24:M24" si="9">B13*$N$20</f>
        <v>22319</v>
      </c>
      <c r="C24">
        <f t="shared" si="9"/>
        <v>24809</v>
      </c>
      <c r="D24">
        <f t="shared" si="9"/>
        <v>0</v>
      </c>
      <c r="E24">
        <f t="shared" si="9"/>
        <v>39</v>
      </c>
      <c r="F24">
        <f t="shared" si="9"/>
        <v>962</v>
      </c>
      <c r="G24">
        <f t="shared" si="9"/>
        <v>-35</v>
      </c>
      <c r="H24">
        <f t="shared" si="9"/>
        <v>16</v>
      </c>
      <c r="I24">
        <f t="shared" si="9"/>
        <v>776</v>
      </c>
      <c r="J24">
        <f t="shared" si="9"/>
        <v>578</v>
      </c>
      <c r="K24">
        <f t="shared" si="9"/>
        <v>429</v>
      </c>
      <c r="L24">
        <f t="shared" si="9"/>
        <v>196</v>
      </c>
      <c r="M24">
        <f t="shared" si="9"/>
        <v>259</v>
      </c>
    </row>
    <row r="25" spans="1:14">
      <c r="B25">
        <f t="shared" ref="B25:M25" si="10">B14*$N$20</f>
        <v>572</v>
      </c>
      <c r="C25">
        <f t="shared" si="10"/>
        <v>577</v>
      </c>
      <c r="D25">
        <f t="shared" si="10"/>
        <v>329</v>
      </c>
      <c r="E25">
        <f t="shared" si="10"/>
        <v>41</v>
      </c>
      <c r="F25">
        <f t="shared" si="10"/>
        <v>105</v>
      </c>
      <c r="G25">
        <f t="shared" si="10"/>
        <v>20</v>
      </c>
      <c r="H25">
        <f t="shared" si="10"/>
        <v>674</v>
      </c>
      <c r="I25">
        <f t="shared" si="10"/>
        <v>687</v>
      </c>
      <c r="J25">
        <f t="shared" si="10"/>
        <v>641</v>
      </c>
      <c r="K25">
        <f t="shared" si="10"/>
        <v>203</v>
      </c>
      <c r="L25">
        <f t="shared" si="10"/>
        <v>362</v>
      </c>
      <c r="M25">
        <f t="shared" si="10"/>
        <v>532</v>
      </c>
    </row>
    <row r="26" spans="1:14">
      <c r="B26">
        <f t="shared" ref="B26:M26" si="11">B15*$N$20</f>
        <v>630</v>
      </c>
      <c r="C26">
        <f t="shared" si="11"/>
        <v>584</v>
      </c>
      <c r="D26">
        <f t="shared" si="11"/>
        <v>88</v>
      </c>
      <c r="E26">
        <f t="shared" si="11"/>
        <v>72</v>
      </c>
      <c r="F26">
        <f t="shared" si="11"/>
        <v>156</v>
      </c>
      <c r="G26">
        <f t="shared" si="11"/>
        <v>8</v>
      </c>
      <c r="H26">
        <f t="shared" si="11"/>
        <v>794</v>
      </c>
      <c r="I26">
        <f t="shared" si="11"/>
        <v>646</v>
      </c>
      <c r="J26">
        <f t="shared" si="11"/>
        <v>551</v>
      </c>
      <c r="K26">
        <f t="shared" si="11"/>
        <v>98</v>
      </c>
      <c r="L26">
        <f t="shared" si="11"/>
        <v>528</v>
      </c>
      <c r="M26">
        <f t="shared" si="11"/>
        <v>513</v>
      </c>
    </row>
    <row r="27" spans="1:14">
      <c r="B27">
        <f t="shared" ref="B27:M27" si="12">B16*$N$20</f>
        <v>8249</v>
      </c>
      <c r="C27">
        <f t="shared" si="12"/>
        <v>305</v>
      </c>
      <c r="D27">
        <f t="shared" si="12"/>
        <v>256</v>
      </c>
      <c r="E27">
        <f t="shared" si="12"/>
        <v>684</v>
      </c>
      <c r="F27">
        <f t="shared" si="12"/>
        <v>2100</v>
      </c>
      <c r="G27">
        <f t="shared" si="12"/>
        <v>3069</v>
      </c>
      <c r="H27">
        <f t="shared" si="12"/>
        <v>8630</v>
      </c>
      <c r="I27">
        <f t="shared" si="12"/>
        <v>10919</v>
      </c>
      <c r="J27">
        <f t="shared" si="12"/>
        <v>512</v>
      </c>
      <c r="K27">
        <f t="shared" si="12"/>
        <v>713</v>
      </c>
      <c r="L27">
        <f t="shared" si="12"/>
        <v>578</v>
      </c>
      <c r="M27">
        <f t="shared" si="12"/>
        <v>430</v>
      </c>
    </row>
    <row r="28" spans="1:14">
      <c r="B28">
        <f t="shared" ref="B28:M28" si="13">B17*$N$20</f>
        <v>8624</v>
      </c>
      <c r="C28">
        <f t="shared" si="13"/>
        <v>336</v>
      </c>
      <c r="D28">
        <f t="shared" si="13"/>
        <v>304</v>
      </c>
      <c r="E28">
        <f t="shared" si="13"/>
        <v>540</v>
      </c>
      <c r="F28">
        <f t="shared" si="13"/>
        <v>2473</v>
      </c>
      <c r="G28">
        <f t="shared" si="13"/>
        <v>2723</v>
      </c>
      <c r="H28">
        <f t="shared" si="13"/>
        <v>7394</v>
      </c>
      <c r="I28">
        <f t="shared" si="13"/>
        <v>10346</v>
      </c>
      <c r="J28">
        <f t="shared" si="13"/>
        <v>529</v>
      </c>
      <c r="K28">
        <f t="shared" si="13"/>
        <v>800</v>
      </c>
      <c r="L28">
        <f t="shared" si="13"/>
        <v>541</v>
      </c>
      <c r="M28">
        <f t="shared" si="13"/>
        <v>339</v>
      </c>
    </row>
    <row r="29" spans="1:14">
      <c r="B29">
        <f t="shared" ref="B29:M29" si="14">B18*$N$20</f>
        <v>451</v>
      </c>
      <c r="C29">
        <f t="shared" si="14"/>
        <v>311</v>
      </c>
      <c r="D29">
        <f t="shared" si="14"/>
        <v>319</v>
      </c>
      <c r="E29">
        <f t="shared" si="14"/>
        <v>397</v>
      </c>
      <c r="F29">
        <f t="shared" si="14"/>
        <v>18769</v>
      </c>
      <c r="G29">
        <f t="shared" si="14"/>
        <v>1818</v>
      </c>
      <c r="H29">
        <f t="shared" si="14"/>
        <v>758</v>
      </c>
      <c r="I29">
        <f t="shared" si="14"/>
        <v>502</v>
      </c>
      <c r="J29">
        <f t="shared" si="14"/>
        <v>1700</v>
      </c>
      <c r="K29">
        <f t="shared" si="14"/>
        <v>9293</v>
      </c>
      <c r="L29">
        <f t="shared" si="14"/>
        <v>7</v>
      </c>
      <c r="M29">
        <f t="shared" si="14"/>
        <v>19008</v>
      </c>
    </row>
    <row r="30" spans="1:14">
      <c r="B30">
        <f t="shared" ref="B30:M30" si="15">B19*$N$20</f>
        <v>418</v>
      </c>
      <c r="C30">
        <f t="shared" si="15"/>
        <v>198</v>
      </c>
      <c r="D30">
        <f t="shared" si="15"/>
        <v>402</v>
      </c>
      <c r="E30">
        <f t="shared" si="15"/>
        <v>543</v>
      </c>
      <c r="F30">
        <f t="shared" si="15"/>
        <v>18581</v>
      </c>
      <c r="G30">
        <f t="shared" si="15"/>
        <v>1823</v>
      </c>
      <c r="H30">
        <f t="shared" si="15"/>
        <v>140</v>
      </c>
      <c r="I30">
        <f t="shared" si="15"/>
        <v>545</v>
      </c>
      <c r="J30">
        <f t="shared" si="15"/>
        <v>1606</v>
      </c>
      <c r="K30">
        <f t="shared" si="15"/>
        <v>9080</v>
      </c>
      <c r="L30">
        <f t="shared" si="15"/>
        <v>-13</v>
      </c>
      <c r="M30">
        <f t="shared" si="15"/>
        <v>18445</v>
      </c>
    </row>
  </sheetData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8"/>
  <sheetViews>
    <sheetView workbookViewId="0">
      <selection activeCell="B2" sqref="B2"/>
    </sheetView>
  </sheetViews>
  <sheetFormatPr defaultRowHeight="16.5"/>
  <cols>
    <col min="1" max="1" width="15.5" bestFit="1" customWidth="1"/>
  </cols>
  <sheetData>
    <row r="1" spans="1:13">
      <c r="B1" t="s">
        <v>62</v>
      </c>
    </row>
    <row r="2" spans="1:1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>
      <c r="A3" t="s">
        <v>13</v>
      </c>
      <c r="B3">
        <v>21109</v>
      </c>
      <c r="C3">
        <v>21339</v>
      </c>
      <c r="D3">
        <v>295</v>
      </c>
      <c r="E3">
        <v>217</v>
      </c>
      <c r="F3">
        <v>1209</v>
      </c>
      <c r="G3">
        <v>299</v>
      </c>
      <c r="H3">
        <v>313</v>
      </c>
      <c r="I3">
        <v>1050</v>
      </c>
      <c r="J3">
        <v>764</v>
      </c>
      <c r="K3">
        <v>783</v>
      </c>
      <c r="L3">
        <v>291</v>
      </c>
      <c r="M3">
        <v>526</v>
      </c>
    </row>
    <row r="4" spans="1:13">
      <c r="A4" t="s">
        <v>14</v>
      </c>
      <c r="B4">
        <v>21390</v>
      </c>
      <c r="C4">
        <v>22170</v>
      </c>
      <c r="D4">
        <v>311</v>
      </c>
      <c r="E4">
        <v>258</v>
      </c>
      <c r="F4">
        <v>1283</v>
      </c>
      <c r="G4">
        <v>212</v>
      </c>
      <c r="H4">
        <v>298</v>
      </c>
      <c r="I4">
        <v>1176</v>
      </c>
      <c r="J4">
        <v>871</v>
      </c>
      <c r="K4">
        <v>785</v>
      </c>
      <c r="L4">
        <v>384</v>
      </c>
      <c r="M4">
        <v>464</v>
      </c>
    </row>
    <row r="5" spans="1:13">
      <c r="A5" t="s">
        <v>15</v>
      </c>
      <c r="B5">
        <v>1235</v>
      </c>
      <c r="C5">
        <v>997</v>
      </c>
      <c r="D5">
        <v>427</v>
      </c>
      <c r="E5">
        <v>282</v>
      </c>
      <c r="F5">
        <v>346</v>
      </c>
      <c r="G5">
        <v>352</v>
      </c>
      <c r="H5">
        <v>1243</v>
      </c>
      <c r="I5">
        <v>1088</v>
      </c>
      <c r="J5">
        <v>1022</v>
      </c>
      <c r="K5">
        <v>438</v>
      </c>
      <c r="L5">
        <v>654</v>
      </c>
      <c r="M5">
        <v>770</v>
      </c>
    </row>
    <row r="6" spans="1:13">
      <c r="A6" t="s">
        <v>16</v>
      </c>
      <c r="B6">
        <v>1101</v>
      </c>
      <c r="C6">
        <v>1118</v>
      </c>
      <c r="D6">
        <v>659</v>
      </c>
      <c r="E6">
        <v>460</v>
      </c>
      <c r="F6">
        <v>479</v>
      </c>
      <c r="G6">
        <v>274</v>
      </c>
      <c r="H6">
        <v>1304</v>
      </c>
      <c r="I6">
        <v>1170</v>
      </c>
      <c r="J6">
        <v>1133</v>
      </c>
      <c r="K6">
        <v>413</v>
      </c>
      <c r="L6">
        <v>594</v>
      </c>
      <c r="M6">
        <v>951</v>
      </c>
    </row>
    <row r="7" spans="1:13">
      <c r="A7" t="s">
        <v>17</v>
      </c>
      <c r="B7">
        <v>8321</v>
      </c>
      <c r="C7">
        <v>642</v>
      </c>
      <c r="D7">
        <v>733</v>
      </c>
      <c r="E7">
        <v>1275</v>
      </c>
      <c r="F7">
        <v>2108</v>
      </c>
      <c r="G7">
        <v>3715</v>
      </c>
      <c r="H7">
        <v>9322</v>
      </c>
      <c r="I7">
        <v>17039</v>
      </c>
      <c r="J7">
        <v>1199</v>
      </c>
      <c r="K7">
        <v>1403</v>
      </c>
      <c r="L7">
        <v>1185</v>
      </c>
      <c r="M7">
        <v>801</v>
      </c>
    </row>
    <row r="8" spans="1:13">
      <c r="A8" t="s">
        <v>18</v>
      </c>
      <c r="B8">
        <v>8607</v>
      </c>
      <c r="C8">
        <v>610</v>
      </c>
      <c r="D8">
        <v>673</v>
      </c>
      <c r="E8">
        <v>1432</v>
      </c>
      <c r="F8">
        <v>2267</v>
      </c>
      <c r="G8">
        <v>3719</v>
      </c>
      <c r="H8">
        <v>9872</v>
      </c>
      <c r="I8">
        <v>16704</v>
      </c>
      <c r="J8">
        <v>929</v>
      </c>
      <c r="K8">
        <v>1171</v>
      </c>
      <c r="L8">
        <v>1082</v>
      </c>
      <c r="M8">
        <v>866</v>
      </c>
    </row>
    <row r="9" spans="1:13">
      <c r="A9" t="s">
        <v>19</v>
      </c>
      <c r="B9">
        <v>968</v>
      </c>
      <c r="C9">
        <v>713</v>
      </c>
      <c r="D9">
        <v>616</v>
      </c>
      <c r="E9">
        <v>993</v>
      </c>
      <c r="F9">
        <v>21875</v>
      </c>
      <c r="G9">
        <v>2950</v>
      </c>
      <c r="H9">
        <v>1288</v>
      </c>
      <c r="I9">
        <v>922</v>
      </c>
      <c r="J9">
        <v>2661</v>
      </c>
      <c r="K9">
        <v>10048</v>
      </c>
      <c r="L9">
        <v>219</v>
      </c>
      <c r="M9">
        <v>22252</v>
      </c>
    </row>
    <row r="10" spans="1:13">
      <c r="A10" t="s">
        <v>20</v>
      </c>
      <c r="B10">
        <v>984</v>
      </c>
      <c r="C10">
        <v>838</v>
      </c>
      <c r="D10">
        <v>747</v>
      </c>
      <c r="E10">
        <v>1302</v>
      </c>
      <c r="F10">
        <v>23306</v>
      </c>
      <c r="G10">
        <v>2524</v>
      </c>
      <c r="H10">
        <v>611</v>
      </c>
      <c r="I10">
        <v>733</v>
      </c>
      <c r="J10">
        <v>2790</v>
      </c>
      <c r="K10">
        <v>10352</v>
      </c>
      <c r="L10">
        <v>251</v>
      </c>
      <c r="M10">
        <v>22355</v>
      </c>
    </row>
    <row r="12" spans="1:13">
      <c r="B12">
        <f>B3-AVERAGE($E$3)</f>
        <v>20892</v>
      </c>
      <c r="C12">
        <f t="shared" ref="C12:M12" si="0">C3-AVERAGE($E$3)</f>
        <v>21122</v>
      </c>
      <c r="D12">
        <f t="shared" si="0"/>
        <v>78</v>
      </c>
      <c r="E12">
        <f t="shared" si="0"/>
        <v>0</v>
      </c>
      <c r="F12">
        <f t="shared" si="0"/>
        <v>992</v>
      </c>
      <c r="G12">
        <f t="shared" si="0"/>
        <v>82</v>
      </c>
      <c r="H12">
        <f t="shared" si="0"/>
        <v>96</v>
      </c>
      <c r="I12">
        <f t="shared" si="0"/>
        <v>833</v>
      </c>
      <c r="J12">
        <f t="shared" si="0"/>
        <v>547</v>
      </c>
      <c r="K12">
        <f t="shared" si="0"/>
        <v>566</v>
      </c>
      <c r="L12">
        <f t="shared" si="0"/>
        <v>74</v>
      </c>
      <c r="M12">
        <f t="shared" si="0"/>
        <v>309</v>
      </c>
    </row>
    <row r="13" spans="1:13">
      <c r="B13">
        <f t="shared" ref="B13:M13" si="1">B4-AVERAGE($E$3)</f>
        <v>21173</v>
      </c>
      <c r="C13">
        <f t="shared" si="1"/>
        <v>21953</v>
      </c>
      <c r="D13">
        <f t="shared" si="1"/>
        <v>94</v>
      </c>
      <c r="E13">
        <f t="shared" si="1"/>
        <v>41</v>
      </c>
      <c r="F13">
        <f t="shared" si="1"/>
        <v>1066</v>
      </c>
      <c r="G13">
        <f t="shared" si="1"/>
        <v>-5</v>
      </c>
      <c r="H13">
        <f t="shared" si="1"/>
        <v>81</v>
      </c>
      <c r="I13">
        <f t="shared" si="1"/>
        <v>959</v>
      </c>
      <c r="J13">
        <f t="shared" si="1"/>
        <v>654</v>
      </c>
      <c r="K13">
        <f t="shared" si="1"/>
        <v>568</v>
      </c>
      <c r="L13">
        <f t="shared" si="1"/>
        <v>167</v>
      </c>
      <c r="M13">
        <f t="shared" si="1"/>
        <v>247</v>
      </c>
    </row>
    <row r="14" spans="1:13">
      <c r="B14">
        <f t="shared" ref="B14:M14" si="2">B5-AVERAGE($E$3)</f>
        <v>1018</v>
      </c>
      <c r="C14">
        <f t="shared" si="2"/>
        <v>780</v>
      </c>
      <c r="D14">
        <f t="shared" si="2"/>
        <v>210</v>
      </c>
      <c r="E14">
        <f t="shared" si="2"/>
        <v>65</v>
      </c>
      <c r="F14">
        <f t="shared" si="2"/>
        <v>129</v>
      </c>
      <c r="G14">
        <f t="shared" si="2"/>
        <v>135</v>
      </c>
      <c r="H14">
        <f t="shared" si="2"/>
        <v>1026</v>
      </c>
      <c r="I14">
        <f t="shared" si="2"/>
        <v>871</v>
      </c>
      <c r="J14">
        <f t="shared" si="2"/>
        <v>805</v>
      </c>
      <c r="K14">
        <f t="shared" si="2"/>
        <v>221</v>
      </c>
      <c r="L14">
        <f t="shared" si="2"/>
        <v>437</v>
      </c>
      <c r="M14">
        <f t="shared" si="2"/>
        <v>553</v>
      </c>
    </row>
    <row r="15" spans="1:13">
      <c r="B15">
        <f t="shared" ref="B15:M15" si="3">B6-AVERAGE($E$3)</f>
        <v>884</v>
      </c>
      <c r="C15">
        <f t="shared" si="3"/>
        <v>901</v>
      </c>
      <c r="D15">
        <f t="shared" si="3"/>
        <v>442</v>
      </c>
      <c r="E15">
        <f t="shared" si="3"/>
        <v>243</v>
      </c>
      <c r="F15">
        <f t="shared" si="3"/>
        <v>262</v>
      </c>
      <c r="G15">
        <f t="shared" si="3"/>
        <v>57</v>
      </c>
      <c r="H15">
        <f t="shared" si="3"/>
        <v>1087</v>
      </c>
      <c r="I15">
        <f t="shared" si="3"/>
        <v>953</v>
      </c>
      <c r="J15">
        <f t="shared" si="3"/>
        <v>916</v>
      </c>
      <c r="K15">
        <f t="shared" si="3"/>
        <v>196</v>
      </c>
      <c r="L15">
        <f t="shared" si="3"/>
        <v>377</v>
      </c>
      <c r="M15">
        <f t="shared" si="3"/>
        <v>734</v>
      </c>
    </row>
    <row r="16" spans="1:13">
      <c r="B16">
        <f t="shared" ref="B16:M16" si="4">B7-AVERAGE($E$3)</f>
        <v>8104</v>
      </c>
      <c r="C16">
        <f t="shared" si="4"/>
        <v>425</v>
      </c>
      <c r="D16">
        <f t="shared" si="4"/>
        <v>516</v>
      </c>
      <c r="E16">
        <f t="shared" si="4"/>
        <v>1058</v>
      </c>
      <c r="F16">
        <f t="shared" si="4"/>
        <v>1891</v>
      </c>
      <c r="G16">
        <f t="shared" si="4"/>
        <v>3498</v>
      </c>
      <c r="H16">
        <f t="shared" si="4"/>
        <v>9105</v>
      </c>
      <c r="I16">
        <f t="shared" si="4"/>
        <v>16822</v>
      </c>
      <c r="J16">
        <f t="shared" si="4"/>
        <v>982</v>
      </c>
      <c r="K16">
        <f t="shared" si="4"/>
        <v>1186</v>
      </c>
      <c r="L16">
        <f t="shared" si="4"/>
        <v>968</v>
      </c>
      <c r="M16">
        <f t="shared" si="4"/>
        <v>584</v>
      </c>
    </row>
    <row r="17" spans="1:14">
      <c r="B17">
        <f t="shared" ref="B17:M17" si="5">B8-AVERAGE($E$3)</f>
        <v>8390</v>
      </c>
      <c r="C17">
        <f t="shared" si="5"/>
        <v>393</v>
      </c>
      <c r="D17">
        <f t="shared" si="5"/>
        <v>456</v>
      </c>
      <c r="E17">
        <f t="shared" si="5"/>
        <v>1215</v>
      </c>
      <c r="F17">
        <f t="shared" si="5"/>
        <v>2050</v>
      </c>
      <c r="G17">
        <f t="shared" si="5"/>
        <v>3502</v>
      </c>
      <c r="H17">
        <f t="shared" si="5"/>
        <v>9655</v>
      </c>
      <c r="I17">
        <f t="shared" si="5"/>
        <v>16487</v>
      </c>
      <c r="J17">
        <f t="shared" si="5"/>
        <v>712</v>
      </c>
      <c r="K17">
        <f t="shared" si="5"/>
        <v>954</v>
      </c>
      <c r="L17">
        <f t="shared" si="5"/>
        <v>865</v>
      </c>
      <c r="M17">
        <f t="shared" si="5"/>
        <v>649</v>
      </c>
    </row>
    <row r="18" spans="1:14">
      <c r="B18">
        <f t="shared" ref="B18:M18" si="6">B9-AVERAGE($E$3)</f>
        <v>751</v>
      </c>
      <c r="C18">
        <f t="shared" si="6"/>
        <v>496</v>
      </c>
      <c r="D18">
        <f t="shared" si="6"/>
        <v>399</v>
      </c>
      <c r="E18">
        <f t="shared" si="6"/>
        <v>776</v>
      </c>
      <c r="F18">
        <f t="shared" si="6"/>
        <v>21658</v>
      </c>
      <c r="G18">
        <f t="shared" si="6"/>
        <v>2733</v>
      </c>
      <c r="H18">
        <f t="shared" si="6"/>
        <v>1071</v>
      </c>
      <c r="I18">
        <f t="shared" si="6"/>
        <v>705</v>
      </c>
      <c r="J18">
        <f t="shared" si="6"/>
        <v>2444</v>
      </c>
      <c r="K18">
        <f t="shared" si="6"/>
        <v>9831</v>
      </c>
      <c r="L18">
        <f t="shared" si="6"/>
        <v>2</v>
      </c>
      <c r="M18">
        <f t="shared" si="6"/>
        <v>22035</v>
      </c>
    </row>
    <row r="19" spans="1:14" ht="17.25" thickBot="1">
      <c r="B19">
        <f t="shared" ref="B19:M19" si="7">B10-AVERAGE($E$3)</f>
        <v>767</v>
      </c>
      <c r="C19">
        <f t="shared" si="7"/>
        <v>621</v>
      </c>
      <c r="D19">
        <f t="shared" si="7"/>
        <v>530</v>
      </c>
      <c r="E19">
        <f t="shared" si="7"/>
        <v>1085</v>
      </c>
      <c r="F19">
        <f t="shared" si="7"/>
        <v>23089</v>
      </c>
      <c r="G19">
        <f t="shared" si="7"/>
        <v>2307</v>
      </c>
      <c r="H19">
        <f t="shared" si="7"/>
        <v>394</v>
      </c>
      <c r="I19">
        <f t="shared" si="7"/>
        <v>516</v>
      </c>
      <c r="J19">
        <f t="shared" si="7"/>
        <v>2573</v>
      </c>
      <c r="K19">
        <f t="shared" si="7"/>
        <v>10135</v>
      </c>
      <c r="L19">
        <f t="shared" si="7"/>
        <v>34</v>
      </c>
      <c r="M19">
        <f t="shared" si="7"/>
        <v>22138</v>
      </c>
    </row>
    <row r="20" spans="1:14" ht="17.25" thickBot="1">
      <c r="M20" s="1">
        <f>AVERAGE(M18:M19)</f>
        <v>22086.5</v>
      </c>
      <c r="N20">
        <f>'#16(Before)'!M20/'#16(After)'!M20</f>
        <v>0.84787087134675032</v>
      </c>
    </row>
    <row r="21" spans="1:14">
      <c r="A21" t="s">
        <v>21</v>
      </c>
      <c r="B21">
        <f>B12*$N$20</f>
        <v>17713.718244176307</v>
      </c>
      <c r="C21">
        <f t="shared" ref="C21:M21" si="8">C12*$N$20</f>
        <v>17908.728544586062</v>
      </c>
      <c r="D21">
        <f t="shared" si="8"/>
        <v>66.133927965046524</v>
      </c>
      <c r="E21">
        <f t="shared" si="8"/>
        <v>0</v>
      </c>
      <c r="F21">
        <f t="shared" si="8"/>
        <v>841.08790437597634</v>
      </c>
      <c r="G21">
        <f t="shared" si="8"/>
        <v>69.525411450433523</v>
      </c>
      <c r="H21">
        <f t="shared" si="8"/>
        <v>81.395603649288034</v>
      </c>
      <c r="I21">
        <f t="shared" si="8"/>
        <v>706.27643583184306</v>
      </c>
      <c r="J21">
        <f t="shared" si="8"/>
        <v>463.78536662667244</v>
      </c>
      <c r="K21">
        <f t="shared" si="8"/>
        <v>479.89491318226067</v>
      </c>
      <c r="L21">
        <f t="shared" si="8"/>
        <v>62.742444479659525</v>
      </c>
      <c r="M21">
        <f t="shared" si="8"/>
        <v>261.99209924614587</v>
      </c>
    </row>
    <row r="22" spans="1:14">
      <c r="B22">
        <f t="shared" ref="B22:M22" si="9">B13*$N$20</f>
        <v>17951.969959024744</v>
      </c>
      <c r="C22">
        <f t="shared" si="9"/>
        <v>18613.309238675211</v>
      </c>
      <c r="D22">
        <f t="shared" si="9"/>
        <v>79.699861906594535</v>
      </c>
      <c r="E22">
        <f t="shared" si="9"/>
        <v>34.762705725216762</v>
      </c>
      <c r="F22">
        <f t="shared" si="9"/>
        <v>903.83034885563586</v>
      </c>
      <c r="G22">
        <f t="shared" si="9"/>
        <v>-4.2393543567337515</v>
      </c>
      <c r="H22">
        <f t="shared" si="9"/>
        <v>68.677540579086781</v>
      </c>
      <c r="I22">
        <f t="shared" si="9"/>
        <v>813.10816562153354</v>
      </c>
      <c r="J22">
        <f t="shared" si="9"/>
        <v>554.5075498607747</v>
      </c>
      <c r="K22">
        <f t="shared" si="9"/>
        <v>481.59065492495421</v>
      </c>
      <c r="L22">
        <f t="shared" si="9"/>
        <v>141.5944355149073</v>
      </c>
      <c r="M22">
        <f t="shared" si="9"/>
        <v>209.42410522264734</v>
      </c>
    </row>
    <row r="23" spans="1:14">
      <c r="B23">
        <f t="shared" ref="B23:M23" si="10">B14*$N$20</f>
        <v>863.13254703099187</v>
      </c>
      <c r="C23">
        <f t="shared" si="10"/>
        <v>661.3392796504653</v>
      </c>
      <c r="D23">
        <f t="shared" si="10"/>
        <v>178.05288298281758</v>
      </c>
      <c r="E23">
        <f t="shared" si="10"/>
        <v>55.11160663753877</v>
      </c>
      <c r="F23">
        <f t="shared" si="10"/>
        <v>109.3753424037308</v>
      </c>
      <c r="G23">
        <f t="shared" si="10"/>
        <v>114.4625676318113</v>
      </c>
      <c r="H23">
        <f t="shared" si="10"/>
        <v>869.91551400176581</v>
      </c>
      <c r="I23">
        <f t="shared" si="10"/>
        <v>738.49552894301951</v>
      </c>
      <c r="J23">
        <f t="shared" si="10"/>
        <v>682.53605143413404</v>
      </c>
      <c r="K23">
        <f t="shared" si="10"/>
        <v>187.37946256763183</v>
      </c>
      <c r="L23">
        <f t="shared" si="10"/>
        <v>370.5195707785299</v>
      </c>
      <c r="M23">
        <f t="shared" si="10"/>
        <v>468.87259185475295</v>
      </c>
    </row>
    <row r="24" spans="1:14">
      <c r="B24">
        <f t="shared" ref="B24:M24" si="11">B15*$N$20</f>
        <v>749.51785027052733</v>
      </c>
      <c r="C24">
        <f t="shared" si="11"/>
        <v>763.93165508342202</v>
      </c>
      <c r="D24">
        <f t="shared" si="11"/>
        <v>374.75892513526367</v>
      </c>
      <c r="E24">
        <f t="shared" si="11"/>
        <v>206.03262173726031</v>
      </c>
      <c r="F24">
        <f t="shared" si="11"/>
        <v>222.1421682928486</v>
      </c>
      <c r="G24">
        <f t="shared" si="11"/>
        <v>48.328639666764765</v>
      </c>
      <c r="H24">
        <f t="shared" si="11"/>
        <v>921.63563715391763</v>
      </c>
      <c r="I24">
        <f t="shared" si="11"/>
        <v>808.02094039345309</v>
      </c>
      <c r="J24">
        <f t="shared" si="11"/>
        <v>776.64971815362333</v>
      </c>
      <c r="K24">
        <f t="shared" si="11"/>
        <v>166.18269078396307</v>
      </c>
      <c r="L24">
        <f t="shared" si="11"/>
        <v>319.64731849772488</v>
      </c>
      <c r="M24">
        <f t="shared" si="11"/>
        <v>622.33721956851468</v>
      </c>
    </row>
    <row r="25" spans="1:14">
      <c r="B25">
        <f t="shared" ref="B25:M25" si="12">B16*$N$20</f>
        <v>6871.1455413940648</v>
      </c>
      <c r="C25">
        <f t="shared" si="12"/>
        <v>360.34512032236887</v>
      </c>
      <c r="D25">
        <f t="shared" si="12"/>
        <v>437.50136961492319</v>
      </c>
      <c r="E25">
        <f t="shared" si="12"/>
        <v>897.04738188486181</v>
      </c>
      <c r="F25">
        <f t="shared" si="12"/>
        <v>1603.3238177167048</v>
      </c>
      <c r="G25">
        <f t="shared" si="12"/>
        <v>2965.8523079709325</v>
      </c>
      <c r="H25">
        <f t="shared" si="12"/>
        <v>7719.8642836121617</v>
      </c>
      <c r="I25">
        <f t="shared" si="12"/>
        <v>14262.883797795033</v>
      </c>
      <c r="J25">
        <f t="shared" si="12"/>
        <v>832.6091956625088</v>
      </c>
      <c r="K25">
        <f t="shared" si="12"/>
        <v>1005.5748534172459</v>
      </c>
      <c r="L25">
        <f t="shared" si="12"/>
        <v>820.73900346365429</v>
      </c>
      <c r="M25">
        <f t="shared" si="12"/>
        <v>495.1565888665022</v>
      </c>
    </row>
    <row r="26" spans="1:14">
      <c r="B26">
        <f t="shared" ref="B26:M26" si="13">B17*$N$20</f>
        <v>7113.6366105992356</v>
      </c>
      <c r="C26">
        <f t="shared" si="13"/>
        <v>333.21325243927288</v>
      </c>
      <c r="D26">
        <f t="shared" si="13"/>
        <v>386.62911733411812</v>
      </c>
      <c r="E26">
        <f t="shared" si="13"/>
        <v>1030.1631086863017</v>
      </c>
      <c r="F26">
        <f t="shared" si="13"/>
        <v>1738.1352862608383</v>
      </c>
      <c r="G26">
        <f t="shared" si="13"/>
        <v>2969.2437914563197</v>
      </c>
      <c r="H26">
        <f t="shared" si="13"/>
        <v>8186.1932628528748</v>
      </c>
      <c r="I26">
        <f t="shared" si="13"/>
        <v>13978.847055893873</v>
      </c>
      <c r="J26">
        <f t="shared" si="13"/>
        <v>603.68406039888623</v>
      </c>
      <c r="K26">
        <f t="shared" si="13"/>
        <v>808.86881126479977</v>
      </c>
      <c r="L26">
        <f t="shared" si="13"/>
        <v>733.40830371493905</v>
      </c>
      <c r="M26">
        <f t="shared" si="13"/>
        <v>550.26819550404093</v>
      </c>
    </row>
    <row r="27" spans="1:14">
      <c r="B27">
        <f t="shared" ref="B27:M27" si="14">B18*$N$20</f>
        <v>636.75102438140948</v>
      </c>
      <c r="C27">
        <f t="shared" si="14"/>
        <v>420.54395218798817</v>
      </c>
      <c r="D27">
        <f t="shared" si="14"/>
        <v>338.30047766735339</v>
      </c>
      <c r="E27">
        <f t="shared" si="14"/>
        <v>657.94779616507822</v>
      </c>
      <c r="F27">
        <f t="shared" si="14"/>
        <v>18363.18733162792</v>
      </c>
      <c r="G27">
        <f t="shared" si="14"/>
        <v>2317.2310913906686</v>
      </c>
      <c r="H27">
        <f t="shared" si="14"/>
        <v>908.06970321236963</v>
      </c>
      <c r="I27">
        <f t="shared" si="14"/>
        <v>597.74896429945898</v>
      </c>
      <c r="J27">
        <f t="shared" si="14"/>
        <v>2072.1964095714579</v>
      </c>
      <c r="K27">
        <f t="shared" si="14"/>
        <v>8335.4185362099015</v>
      </c>
      <c r="L27">
        <f t="shared" si="14"/>
        <v>1.6957417426935006</v>
      </c>
      <c r="M27">
        <f t="shared" si="14"/>
        <v>18682.834650125642</v>
      </c>
    </row>
    <row r="28" spans="1:14">
      <c r="B28">
        <f t="shared" ref="B28:M28" si="15">B19*$N$20</f>
        <v>650.31695832295748</v>
      </c>
      <c r="C28">
        <f t="shared" si="15"/>
        <v>526.52781110633191</v>
      </c>
      <c r="D28">
        <f t="shared" si="15"/>
        <v>449.37156181377765</v>
      </c>
      <c r="E28">
        <f t="shared" si="15"/>
        <v>919.93989541122414</v>
      </c>
      <c r="F28">
        <f t="shared" si="15"/>
        <v>19576.490548525118</v>
      </c>
      <c r="G28">
        <f t="shared" si="15"/>
        <v>1956.0381001969529</v>
      </c>
      <c r="H28">
        <f t="shared" si="15"/>
        <v>334.06112331061962</v>
      </c>
      <c r="I28">
        <f t="shared" si="15"/>
        <v>437.50136961492319</v>
      </c>
      <c r="J28">
        <f t="shared" si="15"/>
        <v>2181.5717519751884</v>
      </c>
      <c r="K28">
        <f t="shared" si="15"/>
        <v>8593.171281099314</v>
      </c>
      <c r="L28">
        <f t="shared" si="15"/>
        <v>28.82760962578951</v>
      </c>
      <c r="M28">
        <f t="shared" si="15"/>
        <v>18770.165349874358</v>
      </c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N75"/>
  <sheetViews>
    <sheetView tabSelected="1" workbookViewId="0">
      <selection activeCell="H28" sqref="H27:H28"/>
    </sheetView>
  </sheetViews>
  <sheetFormatPr defaultRowHeight="16.5"/>
  <cols>
    <col min="2" max="2" width="10.875" bestFit="1" customWidth="1"/>
  </cols>
  <sheetData>
    <row r="3" spans="2:14">
      <c r="B3" s="3" t="s">
        <v>61</v>
      </c>
      <c r="C3" t="s">
        <v>22</v>
      </c>
      <c r="D3" t="s">
        <v>23</v>
      </c>
      <c r="E3" t="s">
        <v>24</v>
      </c>
      <c r="F3" t="s">
        <v>25</v>
      </c>
      <c r="G3" t="s">
        <v>26</v>
      </c>
      <c r="H3" t="s">
        <v>27</v>
      </c>
      <c r="I3" t="s">
        <v>28</v>
      </c>
      <c r="J3" t="s">
        <v>29</v>
      </c>
      <c r="K3" t="s">
        <v>30</v>
      </c>
      <c r="L3" t="s">
        <v>31</v>
      </c>
      <c r="M3" t="s">
        <v>32</v>
      </c>
      <c r="N3" t="s">
        <v>33</v>
      </c>
    </row>
    <row r="4" spans="2:14">
      <c r="B4" s="8">
        <v>1</v>
      </c>
      <c r="C4" s="8">
        <v>20862</v>
      </c>
      <c r="D4" s="8">
        <v>23765</v>
      </c>
      <c r="E4" s="8">
        <v>5</v>
      </c>
      <c r="F4" s="8">
        <v>81</v>
      </c>
      <c r="G4" s="8">
        <v>751</v>
      </c>
      <c r="H4" s="8">
        <v>46</v>
      </c>
      <c r="I4" s="8">
        <v>123</v>
      </c>
      <c r="J4" s="8">
        <v>669</v>
      </c>
      <c r="K4" s="8">
        <v>467</v>
      </c>
      <c r="L4" s="8">
        <v>394</v>
      </c>
      <c r="M4" s="8">
        <v>152</v>
      </c>
      <c r="N4" s="8">
        <v>206</v>
      </c>
    </row>
    <row r="5" spans="2:14" ht="17.25" thickBot="1">
      <c r="B5" s="9">
        <v>2</v>
      </c>
      <c r="C5" s="9">
        <v>22319</v>
      </c>
      <c r="D5" s="9">
        <v>24809</v>
      </c>
      <c r="E5" s="9">
        <v>0</v>
      </c>
      <c r="F5" s="9">
        <v>39</v>
      </c>
      <c r="G5" s="9">
        <v>962</v>
      </c>
      <c r="H5" s="9">
        <v>-35</v>
      </c>
      <c r="I5" s="9">
        <v>16</v>
      </c>
      <c r="J5" s="9">
        <v>776</v>
      </c>
      <c r="K5" s="9">
        <v>578</v>
      </c>
      <c r="L5" s="9">
        <v>429</v>
      </c>
      <c r="M5" s="9">
        <v>196</v>
      </c>
      <c r="N5" s="9">
        <v>259</v>
      </c>
    </row>
    <row r="6" spans="2:14">
      <c r="B6" s="8">
        <v>3</v>
      </c>
      <c r="C6" s="8">
        <v>572</v>
      </c>
      <c r="D6" s="8">
        <v>577</v>
      </c>
      <c r="E6" s="8">
        <v>329</v>
      </c>
      <c r="F6" s="8">
        <v>41</v>
      </c>
      <c r="G6" s="8">
        <v>105</v>
      </c>
      <c r="H6" s="8">
        <v>20</v>
      </c>
      <c r="I6" s="8">
        <v>674</v>
      </c>
      <c r="J6" s="8">
        <v>687</v>
      </c>
      <c r="K6" s="8">
        <v>641</v>
      </c>
      <c r="L6" s="8">
        <v>203</v>
      </c>
      <c r="M6" s="8">
        <v>362</v>
      </c>
      <c r="N6" s="8">
        <v>532</v>
      </c>
    </row>
    <row r="7" spans="2:14" ht="17.25" thickBot="1">
      <c r="B7" s="9">
        <v>4</v>
      </c>
      <c r="C7" s="9">
        <v>630</v>
      </c>
      <c r="D7" s="9">
        <v>584</v>
      </c>
      <c r="E7" s="9">
        <v>88</v>
      </c>
      <c r="F7" s="9">
        <v>72</v>
      </c>
      <c r="G7" s="9">
        <v>156</v>
      </c>
      <c r="H7" s="9">
        <v>8</v>
      </c>
      <c r="I7" s="9">
        <v>794</v>
      </c>
      <c r="J7" s="9">
        <v>646</v>
      </c>
      <c r="K7" s="9">
        <v>551</v>
      </c>
      <c r="L7" s="9">
        <v>98</v>
      </c>
      <c r="M7" s="9">
        <v>528</v>
      </c>
      <c r="N7" s="9">
        <v>513</v>
      </c>
    </row>
    <row r="8" spans="2:14">
      <c r="B8" s="8">
        <v>5</v>
      </c>
      <c r="C8" s="8">
        <v>8249</v>
      </c>
      <c r="D8" s="8">
        <v>305</v>
      </c>
      <c r="E8" s="8">
        <v>256</v>
      </c>
      <c r="F8" s="8">
        <v>684</v>
      </c>
      <c r="G8" s="8">
        <v>2100</v>
      </c>
      <c r="H8" s="8">
        <v>3069</v>
      </c>
      <c r="I8" s="8">
        <v>8630</v>
      </c>
      <c r="J8" s="8">
        <v>10919</v>
      </c>
      <c r="K8" s="8">
        <v>512</v>
      </c>
      <c r="L8" s="8">
        <v>713</v>
      </c>
      <c r="M8" s="8">
        <v>578</v>
      </c>
      <c r="N8" s="8">
        <v>430</v>
      </c>
    </row>
    <row r="9" spans="2:14" ht="17.25" thickBot="1">
      <c r="B9" s="9">
        <v>6</v>
      </c>
      <c r="C9" s="9">
        <v>8624</v>
      </c>
      <c r="D9" s="9">
        <v>336</v>
      </c>
      <c r="E9" s="9">
        <v>304</v>
      </c>
      <c r="F9" s="9">
        <v>540</v>
      </c>
      <c r="G9" s="9">
        <v>2473</v>
      </c>
      <c r="H9" s="9">
        <v>2723</v>
      </c>
      <c r="I9" s="9">
        <v>7394</v>
      </c>
      <c r="J9" s="9">
        <v>10346</v>
      </c>
      <c r="K9" s="9">
        <v>529</v>
      </c>
      <c r="L9" s="9">
        <v>800</v>
      </c>
      <c r="M9" s="9">
        <v>541</v>
      </c>
      <c r="N9" s="9">
        <v>339</v>
      </c>
    </row>
    <row r="10" spans="2:14">
      <c r="B10" s="8">
        <v>7</v>
      </c>
      <c r="C10" s="8">
        <v>451</v>
      </c>
      <c r="D10" s="8">
        <v>311</v>
      </c>
      <c r="E10" s="8">
        <v>319</v>
      </c>
      <c r="F10" s="8">
        <v>397</v>
      </c>
      <c r="G10" s="8">
        <v>18769</v>
      </c>
      <c r="H10" s="8">
        <v>1818</v>
      </c>
      <c r="I10" s="8">
        <v>758</v>
      </c>
      <c r="J10" s="8">
        <v>502</v>
      </c>
      <c r="K10" s="8">
        <v>1700</v>
      </c>
      <c r="L10" s="8">
        <v>9293</v>
      </c>
      <c r="M10" s="8">
        <v>7</v>
      </c>
      <c r="N10" s="8">
        <v>19008</v>
      </c>
    </row>
    <row r="11" spans="2:14">
      <c r="B11" s="8">
        <v>8</v>
      </c>
      <c r="C11" s="8">
        <v>418</v>
      </c>
      <c r="D11" s="8">
        <v>198</v>
      </c>
      <c r="E11" s="8">
        <v>402</v>
      </c>
      <c r="F11" s="8">
        <v>543</v>
      </c>
      <c r="G11" s="8">
        <v>18581</v>
      </c>
      <c r="H11" s="8">
        <v>1823</v>
      </c>
      <c r="I11" s="8">
        <v>140</v>
      </c>
      <c r="J11" s="8">
        <v>545</v>
      </c>
      <c r="K11" s="8">
        <v>1606</v>
      </c>
      <c r="L11" s="8">
        <v>9080</v>
      </c>
      <c r="M11" s="8">
        <v>-13</v>
      </c>
      <c r="N11" s="8">
        <v>18445</v>
      </c>
    </row>
    <row r="13" spans="2:14">
      <c r="B13" s="3" t="s">
        <v>62</v>
      </c>
      <c r="C13" t="s">
        <v>22</v>
      </c>
      <c r="D13" t="s">
        <v>23</v>
      </c>
      <c r="E13" t="s">
        <v>24</v>
      </c>
      <c r="F13" t="s">
        <v>25</v>
      </c>
      <c r="G13" t="s">
        <v>26</v>
      </c>
      <c r="H13" t="s">
        <v>27</v>
      </c>
      <c r="I13" t="s">
        <v>28</v>
      </c>
      <c r="J13" t="s">
        <v>29</v>
      </c>
      <c r="K13" t="s">
        <v>30</v>
      </c>
      <c r="L13" t="s">
        <v>31</v>
      </c>
      <c r="M13" t="s">
        <v>32</v>
      </c>
      <c r="N13" t="s">
        <v>33</v>
      </c>
    </row>
    <row r="14" spans="2:14">
      <c r="B14" s="8">
        <v>1</v>
      </c>
      <c r="C14" s="8">
        <v>17713.718244176307</v>
      </c>
      <c r="D14" s="8">
        <v>17908.728544586062</v>
      </c>
      <c r="E14" s="8">
        <v>66.133927965046524</v>
      </c>
      <c r="F14" s="8">
        <v>0</v>
      </c>
      <c r="G14" s="8">
        <v>841.08790437597634</v>
      </c>
      <c r="H14" s="8">
        <v>69.525411450433523</v>
      </c>
      <c r="I14" s="8">
        <v>81.395603649288034</v>
      </c>
      <c r="J14" s="8">
        <v>706.27643583184306</v>
      </c>
      <c r="K14" s="8">
        <v>463.78536662667244</v>
      </c>
      <c r="L14" s="8">
        <v>479.89491318226067</v>
      </c>
      <c r="M14" s="8">
        <v>62.742444479659525</v>
      </c>
      <c r="N14" s="8">
        <v>261.99209924614587</v>
      </c>
    </row>
    <row r="15" spans="2:14" ht="17.25" thickBot="1">
      <c r="B15" s="9">
        <v>2</v>
      </c>
      <c r="C15" s="9">
        <v>17951.969959024744</v>
      </c>
      <c r="D15" s="9">
        <v>18613.309238675211</v>
      </c>
      <c r="E15" s="9">
        <v>79.699861906594535</v>
      </c>
      <c r="F15" s="9">
        <v>34.762705725216762</v>
      </c>
      <c r="G15" s="9">
        <v>903.83034885563586</v>
      </c>
      <c r="H15" s="9">
        <v>-4.2393543567337515</v>
      </c>
      <c r="I15" s="9">
        <v>68.677540579086781</v>
      </c>
      <c r="J15" s="9">
        <v>813.10816562153354</v>
      </c>
      <c r="K15" s="9">
        <v>554.5075498607747</v>
      </c>
      <c r="L15" s="9">
        <v>481.59065492495421</v>
      </c>
      <c r="M15" s="9">
        <v>141.5944355149073</v>
      </c>
      <c r="N15" s="9">
        <v>209.42410522264734</v>
      </c>
    </row>
    <row r="16" spans="2:14">
      <c r="B16" s="8">
        <v>3</v>
      </c>
      <c r="C16" s="8">
        <v>863.13254703099187</v>
      </c>
      <c r="D16" s="8">
        <v>661.3392796504653</v>
      </c>
      <c r="E16" s="8">
        <v>178.05288298281758</v>
      </c>
      <c r="F16" s="8">
        <v>55.11160663753877</v>
      </c>
      <c r="G16" s="8">
        <v>109.3753424037308</v>
      </c>
      <c r="H16" s="8">
        <v>114.4625676318113</v>
      </c>
      <c r="I16" s="8">
        <v>869.91551400176581</v>
      </c>
      <c r="J16" s="8">
        <v>738.49552894301951</v>
      </c>
      <c r="K16" s="8">
        <v>682.53605143413404</v>
      </c>
      <c r="L16" s="8">
        <v>187.37946256763183</v>
      </c>
      <c r="M16" s="8">
        <v>370.5195707785299</v>
      </c>
      <c r="N16" s="8">
        <v>468.87259185475295</v>
      </c>
    </row>
    <row r="17" spans="2:14" ht="17.25" thickBot="1">
      <c r="B17" s="9">
        <v>4</v>
      </c>
      <c r="C17" s="9">
        <v>749.51785027052733</v>
      </c>
      <c r="D17" s="9">
        <v>763.93165508342202</v>
      </c>
      <c r="E17" s="9">
        <v>374.75892513526367</v>
      </c>
      <c r="F17" s="9">
        <v>206.03262173726031</v>
      </c>
      <c r="G17" s="9">
        <v>222.1421682928486</v>
      </c>
      <c r="H17" s="9">
        <v>48.328639666764765</v>
      </c>
      <c r="I17" s="9">
        <v>921.63563715391763</v>
      </c>
      <c r="J17" s="9">
        <v>808.02094039345309</v>
      </c>
      <c r="K17" s="9">
        <v>776.64971815362333</v>
      </c>
      <c r="L17" s="9">
        <v>166.18269078396307</v>
      </c>
      <c r="M17" s="9">
        <v>319.64731849772488</v>
      </c>
      <c r="N17" s="9">
        <v>622.33721956851468</v>
      </c>
    </row>
    <row r="18" spans="2:14">
      <c r="B18" s="8">
        <v>5</v>
      </c>
      <c r="C18" s="8">
        <v>6871.1455413940648</v>
      </c>
      <c r="D18" s="8">
        <v>360.34512032236887</v>
      </c>
      <c r="E18" s="8">
        <v>437.50136961492319</v>
      </c>
      <c r="F18" s="8">
        <v>897.04738188486181</v>
      </c>
      <c r="G18" s="8">
        <v>1603.3238177167048</v>
      </c>
      <c r="H18" s="8">
        <v>2965.8523079709325</v>
      </c>
      <c r="I18" s="8">
        <v>7719.8642836121617</v>
      </c>
      <c r="J18" s="8">
        <v>14262.883797795033</v>
      </c>
      <c r="K18" s="8">
        <v>832.6091956625088</v>
      </c>
      <c r="L18" s="8">
        <v>1005.5748534172459</v>
      </c>
      <c r="M18" s="8">
        <v>820.73900346365429</v>
      </c>
      <c r="N18" s="8">
        <v>495.1565888665022</v>
      </c>
    </row>
    <row r="19" spans="2:14" ht="17.25" thickBot="1">
      <c r="B19" s="9">
        <v>6</v>
      </c>
      <c r="C19" s="9">
        <v>7113.6366105992356</v>
      </c>
      <c r="D19" s="9">
        <v>333.21325243927288</v>
      </c>
      <c r="E19" s="9">
        <v>386.62911733411812</v>
      </c>
      <c r="F19" s="9">
        <v>1030.1631086863017</v>
      </c>
      <c r="G19" s="9">
        <v>1738.1352862608383</v>
      </c>
      <c r="H19" s="9">
        <v>2969.2437914563197</v>
      </c>
      <c r="I19" s="9">
        <v>8186.1932628528748</v>
      </c>
      <c r="J19" s="9">
        <v>13978.847055893873</v>
      </c>
      <c r="K19" s="9">
        <v>603.68406039888623</v>
      </c>
      <c r="L19" s="9">
        <v>808.86881126479977</v>
      </c>
      <c r="M19" s="9">
        <v>733.40830371493905</v>
      </c>
      <c r="N19" s="9">
        <v>550.26819550404093</v>
      </c>
    </row>
    <row r="20" spans="2:14">
      <c r="B20" s="8">
        <v>7</v>
      </c>
      <c r="C20" s="8">
        <v>636.75102438140948</v>
      </c>
      <c r="D20" s="8">
        <v>420.54395218798817</v>
      </c>
      <c r="E20" s="8">
        <v>338.30047766735339</v>
      </c>
      <c r="F20" s="8">
        <v>657.94779616507822</v>
      </c>
      <c r="G20" s="8">
        <v>18363.18733162792</v>
      </c>
      <c r="H20" s="8">
        <v>2317.2310913906686</v>
      </c>
      <c r="I20" s="8">
        <v>908.06970321236963</v>
      </c>
      <c r="J20" s="8">
        <v>597.74896429945898</v>
      </c>
      <c r="K20" s="8">
        <v>2072.1964095714579</v>
      </c>
      <c r="L20" s="8">
        <v>8335.4185362099015</v>
      </c>
      <c r="M20" s="8">
        <v>1.6957417426935006</v>
      </c>
      <c r="N20" s="8">
        <v>18682.834650125642</v>
      </c>
    </row>
    <row r="21" spans="2:14">
      <c r="B21" s="8">
        <v>8</v>
      </c>
      <c r="C21" s="8">
        <v>650.31695832295748</v>
      </c>
      <c r="D21" s="8">
        <v>526.52781110633191</v>
      </c>
      <c r="E21" s="8">
        <v>449.37156181377765</v>
      </c>
      <c r="F21" s="8">
        <v>919.93989541122414</v>
      </c>
      <c r="G21" s="8">
        <v>19576.490548525118</v>
      </c>
      <c r="H21" s="8">
        <v>1956.0381001969529</v>
      </c>
      <c r="I21" s="8">
        <v>334.06112331061962</v>
      </c>
      <c r="J21" s="8">
        <v>437.50136961492319</v>
      </c>
      <c r="K21" s="8">
        <v>2181.5717519751884</v>
      </c>
      <c r="L21" s="8">
        <v>8593.171281099314</v>
      </c>
      <c r="M21" s="8">
        <v>28.82760962578951</v>
      </c>
      <c r="N21" s="8">
        <v>18770.165349874358</v>
      </c>
    </row>
    <row r="24" spans="2:14">
      <c r="B24" s="4"/>
      <c r="C24" s="4"/>
      <c r="D24" s="4"/>
      <c r="E24" s="4"/>
      <c r="J24" s="10"/>
      <c r="K24" s="8"/>
      <c r="L24" s="8"/>
    </row>
    <row r="25" spans="2:14">
      <c r="B25" s="5"/>
      <c r="C25" s="6"/>
      <c r="D25" s="7"/>
      <c r="E25" s="7"/>
      <c r="J25" s="8"/>
      <c r="K25" s="8"/>
      <c r="L25" s="8"/>
    </row>
    <row r="26" spans="2:14">
      <c r="B26" s="5"/>
      <c r="C26" s="6"/>
      <c r="D26" s="7"/>
      <c r="E26" s="7"/>
      <c r="J26" s="8"/>
      <c r="K26" s="8"/>
      <c r="L26" s="8"/>
    </row>
    <row r="27" spans="2:14">
      <c r="B27" s="5"/>
      <c r="C27" s="7"/>
      <c r="D27" s="7"/>
      <c r="E27" s="7"/>
      <c r="J27" s="8"/>
      <c r="K27" s="8"/>
      <c r="L27" s="8"/>
    </row>
    <row r="28" spans="2:14">
      <c r="B28" s="5"/>
      <c r="C28" s="7"/>
      <c r="D28" s="7"/>
      <c r="E28" s="7"/>
      <c r="J28" s="8"/>
      <c r="K28" s="8"/>
      <c r="L28" s="8"/>
    </row>
    <row r="29" spans="2:14">
      <c r="B29" s="5"/>
      <c r="C29" s="7"/>
      <c r="D29" s="7"/>
      <c r="E29" s="7"/>
      <c r="J29" s="8"/>
      <c r="K29" s="8"/>
      <c r="L29" s="8"/>
    </row>
    <row r="30" spans="2:14">
      <c r="B30" s="5"/>
      <c r="C30" s="7"/>
      <c r="D30" s="7"/>
      <c r="E30" s="7"/>
      <c r="J30" s="10"/>
      <c r="K30" s="8"/>
      <c r="L30" s="8"/>
    </row>
    <row r="31" spans="2:14">
      <c r="B31" s="5"/>
      <c r="C31" s="7"/>
      <c r="D31" s="7"/>
      <c r="E31" s="7"/>
      <c r="J31" s="8"/>
      <c r="K31" s="8"/>
      <c r="L31" s="8"/>
    </row>
    <row r="32" spans="2:14">
      <c r="B32" s="5"/>
      <c r="C32" s="6"/>
      <c r="D32" s="7"/>
      <c r="E32" s="7"/>
      <c r="J32" s="10"/>
      <c r="K32" s="8"/>
      <c r="L32" s="8"/>
    </row>
    <row r="33" spans="2:12">
      <c r="B33" s="5"/>
      <c r="C33" s="6"/>
      <c r="D33" s="7"/>
      <c r="E33" s="7"/>
      <c r="J33" s="8"/>
      <c r="K33" s="8"/>
      <c r="L33" s="8"/>
    </row>
    <row r="34" spans="2:12">
      <c r="B34" s="5"/>
      <c r="C34" s="6"/>
      <c r="D34" s="7"/>
      <c r="E34" s="7"/>
      <c r="J34" s="8"/>
      <c r="K34" s="8"/>
      <c r="L34" s="8"/>
    </row>
    <row r="35" spans="2:12">
      <c r="B35" s="5"/>
      <c r="C35" s="6"/>
      <c r="D35" s="7"/>
      <c r="E35" s="7"/>
      <c r="J35" s="8"/>
      <c r="K35" s="8"/>
      <c r="L35" s="8"/>
    </row>
    <row r="36" spans="2:12">
      <c r="B36" s="5"/>
      <c r="C36" s="6"/>
      <c r="D36" s="7"/>
      <c r="E36" s="7"/>
      <c r="J36" s="8"/>
      <c r="K36" s="8"/>
      <c r="L36" s="8"/>
    </row>
    <row r="37" spans="2:12">
      <c r="B37" s="5"/>
      <c r="C37" s="6"/>
      <c r="D37" s="7"/>
      <c r="E37" s="7"/>
      <c r="J37" s="8"/>
      <c r="K37" s="8"/>
      <c r="L37" s="8"/>
    </row>
    <row r="38" spans="2:12">
      <c r="B38" s="5"/>
      <c r="C38" s="6"/>
      <c r="D38" s="7"/>
      <c r="E38" s="7"/>
      <c r="J38" s="8"/>
      <c r="K38" s="8"/>
      <c r="L38" s="8"/>
    </row>
    <row r="39" spans="2:12">
      <c r="B39" s="5"/>
      <c r="C39" s="6"/>
      <c r="D39" s="7"/>
      <c r="E39" s="7"/>
      <c r="J39" s="8"/>
      <c r="K39" s="8"/>
      <c r="L39" s="8"/>
    </row>
    <row r="40" spans="2:12">
      <c r="B40" s="5"/>
      <c r="C40" s="6"/>
      <c r="D40" s="7"/>
      <c r="E40" s="7"/>
      <c r="J40" s="8"/>
      <c r="K40" s="8"/>
      <c r="L40" s="8"/>
    </row>
    <row r="41" spans="2:12">
      <c r="B41" s="5"/>
      <c r="C41" s="7"/>
      <c r="D41" s="7"/>
      <c r="E41" s="7"/>
      <c r="J41" s="8"/>
      <c r="K41" s="8"/>
      <c r="L41" s="8"/>
    </row>
    <row r="42" spans="2:12">
      <c r="B42" s="5"/>
      <c r="C42" s="7"/>
      <c r="D42" s="7"/>
      <c r="E42" s="7"/>
      <c r="J42" s="8"/>
      <c r="K42" s="8"/>
      <c r="L42" s="8"/>
    </row>
    <row r="43" spans="2:12">
      <c r="B43" s="5"/>
      <c r="C43" s="7"/>
      <c r="D43" s="7"/>
      <c r="E43" s="7"/>
      <c r="J43" s="8"/>
      <c r="K43" s="8"/>
      <c r="L43" s="8"/>
    </row>
    <row r="44" spans="2:12">
      <c r="B44" s="5"/>
      <c r="C44" s="7"/>
      <c r="D44" s="7"/>
      <c r="E44" s="7"/>
      <c r="J44" s="8"/>
      <c r="K44" s="8"/>
      <c r="L44" s="8"/>
    </row>
    <row r="45" spans="2:12">
      <c r="B45" s="5"/>
      <c r="C45" s="7"/>
      <c r="D45" s="7"/>
      <c r="E45" s="7"/>
      <c r="J45" s="8"/>
      <c r="K45" s="8"/>
      <c r="L45" s="8"/>
    </row>
    <row r="46" spans="2:12">
      <c r="B46" s="5"/>
      <c r="C46" s="7"/>
      <c r="D46" s="7"/>
      <c r="E46" s="7"/>
      <c r="J46" s="8"/>
      <c r="K46" s="8"/>
      <c r="L46" s="8"/>
    </row>
    <row r="47" spans="2:12">
      <c r="B47" s="5"/>
      <c r="C47" s="7"/>
      <c r="D47" s="7"/>
      <c r="E47" s="7"/>
      <c r="J47" s="8"/>
      <c r="K47" s="8"/>
      <c r="L47" s="8"/>
    </row>
    <row r="48" spans="2:12">
      <c r="B48" s="5"/>
      <c r="C48" s="7"/>
      <c r="D48" s="7"/>
      <c r="E48" s="7"/>
      <c r="J48" s="8"/>
      <c r="K48" s="8"/>
      <c r="L48" s="8"/>
    </row>
    <row r="49" spans="10:12">
      <c r="J49" s="8"/>
      <c r="K49" s="8"/>
      <c r="L49" s="8"/>
    </row>
    <row r="50" spans="10:12">
      <c r="J50" s="8"/>
      <c r="K50" s="8"/>
      <c r="L50" s="8"/>
    </row>
    <row r="51" spans="10:12">
      <c r="J51" s="8"/>
      <c r="K51" s="8"/>
      <c r="L51" s="8"/>
    </row>
    <row r="52" spans="10:12">
      <c r="J52" s="8"/>
      <c r="K52" s="8"/>
      <c r="L52" s="8"/>
    </row>
    <row r="53" spans="10:12">
      <c r="J53" s="8"/>
      <c r="K53" s="8"/>
      <c r="L53" s="8"/>
    </row>
    <row r="54" spans="10:12">
      <c r="J54" s="8"/>
      <c r="K54" s="8"/>
      <c r="L54" s="8"/>
    </row>
    <row r="55" spans="10:12">
      <c r="J55" s="8"/>
      <c r="K55" s="8"/>
      <c r="L55" s="8"/>
    </row>
    <row r="56" spans="10:12">
      <c r="J56" s="8"/>
      <c r="K56" s="8"/>
      <c r="L56" s="8"/>
    </row>
    <row r="57" spans="10:12">
      <c r="J57" s="8"/>
      <c r="K57" s="8"/>
      <c r="L57" s="8"/>
    </row>
    <row r="58" spans="10:12">
      <c r="J58" s="8"/>
      <c r="K58" s="8"/>
      <c r="L58" s="8"/>
    </row>
    <row r="59" spans="10:12">
      <c r="J59" s="8"/>
      <c r="K59" s="8"/>
      <c r="L59" s="8"/>
    </row>
    <row r="60" spans="10:12">
      <c r="J60" s="10"/>
      <c r="K60" s="8"/>
      <c r="L60" s="8"/>
    </row>
    <row r="61" spans="10:12">
      <c r="J61" s="8"/>
      <c r="K61" s="8"/>
      <c r="L61" s="8"/>
    </row>
    <row r="62" spans="10:12">
      <c r="J62" s="8"/>
      <c r="K62" s="8"/>
      <c r="L62" s="8"/>
    </row>
    <row r="63" spans="10:12">
      <c r="J63" s="8"/>
      <c r="K63" s="8"/>
      <c r="L63" s="8"/>
    </row>
    <row r="64" spans="10:12">
      <c r="J64" s="8"/>
      <c r="K64" s="8"/>
      <c r="L64" s="8"/>
    </row>
    <row r="65" spans="10:12">
      <c r="J65" s="8"/>
      <c r="K65" s="8"/>
      <c r="L65" s="8"/>
    </row>
    <row r="66" spans="10:12">
      <c r="J66" s="8"/>
      <c r="K66" s="8"/>
      <c r="L66" s="8"/>
    </row>
    <row r="67" spans="10:12">
      <c r="J67" s="8"/>
      <c r="K67" s="8"/>
      <c r="L67" s="8"/>
    </row>
    <row r="68" spans="10:12">
      <c r="J68" s="8"/>
      <c r="K68" s="8"/>
      <c r="L68" s="8"/>
    </row>
    <row r="69" spans="10:12">
      <c r="J69" s="8"/>
      <c r="K69" s="8"/>
      <c r="L69" s="8"/>
    </row>
    <row r="70" spans="10:12">
      <c r="J70" s="8"/>
      <c r="K70" s="8"/>
      <c r="L70" s="8"/>
    </row>
    <row r="71" spans="10:12">
      <c r="J71" s="8"/>
      <c r="K71" s="8"/>
      <c r="L71" s="8"/>
    </row>
    <row r="72" spans="10:12">
      <c r="J72" s="8"/>
      <c r="K72" s="8"/>
      <c r="L72" s="8"/>
    </row>
    <row r="73" spans="10:12">
      <c r="J73" s="8"/>
      <c r="K73" s="8"/>
      <c r="L73" s="8"/>
    </row>
    <row r="74" spans="10:12">
      <c r="J74" s="8"/>
      <c r="K74" s="8"/>
      <c r="L74" s="8"/>
    </row>
    <row r="75" spans="10:12">
      <c r="J75" s="8"/>
      <c r="K75" s="8"/>
      <c r="L75" s="8"/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Analysis</vt:lpstr>
      <vt:lpstr>#16(Before)</vt:lpstr>
      <vt:lpstr>#16(After)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imWanil</cp:lastModifiedBy>
  <dcterms:created xsi:type="dcterms:W3CDTF">2022-08-08T02:28:25Z</dcterms:created>
  <dcterms:modified xsi:type="dcterms:W3CDTF">2024-12-19T04:34:10Z</dcterms:modified>
</cp:coreProperties>
</file>